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sircoza-my.sharepoint.com/personal/jscholefield_csir_co_za/Documents/JANINE/GRANT PROPOSALS/0_SUCCESSFUL/20230416 BMGF TPP/Start/1.4 VigiBase/paper/20251026 Version/20251104 Vigibase CPT submission/Supp Figure/"/>
    </mc:Choice>
  </mc:AlternateContent>
  <xr:revisionPtr revIDLastSave="2" documentId="8_{8BDA9A6B-E17A-DA4A-A980-A86FF8366CEE}" xr6:coauthVersionLast="47" xr6:coauthVersionMax="47" xr10:uidLastSave="{FAB9397F-70FF-E04B-9AF9-C6104A7B455D}"/>
  <bookViews>
    <workbookView xWindow="0" yWindow="500" windowWidth="28800" windowHeight="16420" xr2:uid="{CC1FD67A-798B-0049-AC3D-4842419F37C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65" i="1" l="1"/>
  <c r="S70" i="1" s="1"/>
  <c r="N65" i="1"/>
  <c r="O70" i="1" s="1"/>
  <c r="J65" i="1"/>
  <c r="K70" i="1" s="1"/>
  <c r="F65" i="1"/>
  <c r="G70" i="1" s="1"/>
  <c r="B65" i="1"/>
  <c r="R58" i="1"/>
  <c r="S63" i="1" s="1"/>
  <c r="N58" i="1"/>
  <c r="O63" i="1" s="1"/>
  <c r="J58" i="1"/>
  <c r="K63" i="1" s="1"/>
  <c r="F58" i="1"/>
  <c r="G62" i="1" s="1"/>
  <c r="B58" i="1"/>
  <c r="K56" i="1"/>
  <c r="K54" i="1"/>
  <c r="K52" i="1"/>
  <c r="R51" i="1"/>
  <c r="S55" i="1" s="1"/>
  <c r="N51" i="1"/>
  <c r="O56" i="1" s="1"/>
  <c r="J51" i="1"/>
  <c r="K55" i="1" s="1"/>
  <c r="F51" i="1"/>
  <c r="G55" i="1" s="1"/>
  <c r="B51" i="1"/>
  <c r="G49" i="1"/>
  <c r="G45" i="1"/>
  <c r="V37" i="1"/>
  <c r="W41" i="1" s="1"/>
  <c r="R44" i="1"/>
  <c r="S47" i="1" s="1"/>
  <c r="N44" i="1"/>
  <c r="O46" i="1" s="1"/>
  <c r="J44" i="1"/>
  <c r="K47" i="1" s="1"/>
  <c r="F44" i="1"/>
  <c r="G48" i="1" s="1"/>
  <c r="B44" i="1"/>
  <c r="O42" i="1"/>
  <c r="O38" i="1"/>
  <c r="V30" i="1"/>
  <c r="W32" i="1" s="1"/>
  <c r="R37" i="1"/>
  <c r="S41" i="1" s="1"/>
  <c r="N37" i="1"/>
  <c r="O41" i="1" s="1"/>
  <c r="J37" i="1"/>
  <c r="K39" i="1" s="1"/>
  <c r="F37" i="1"/>
  <c r="G40" i="1" s="1"/>
  <c r="B37" i="1"/>
  <c r="V23" i="1"/>
  <c r="W24" i="1" s="1"/>
  <c r="R30" i="1"/>
  <c r="S32" i="1" s="1"/>
  <c r="N30" i="1"/>
  <c r="O34" i="1" s="1"/>
  <c r="J30" i="1"/>
  <c r="K32" i="1" s="1"/>
  <c r="F30" i="1"/>
  <c r="G31" i="1" s="1"/>
  <c r="B30" i="1"/>
  <c r="G28" i="1"/>
  <c r="G27" i="1"/>
  <c r="G26" i="1"/>
  <c r="G25" i="1"/>
  <c r="O24" i="1"/>
  <c r="G24" i="1"/>
  <c r="V16" i="1"/>
  <c r="W21" i="1" s="1"/>
  <c r="R23" i="1"/>
  <c r="S24" i="1" s="1"/>
  <c r="N23" i="1"/>
  <c r="O25" i="1" s="1"/>
  <c r="J23" i="1"/>
  <c r="K27" i="1" s="1"/>
  <c r="F23" i="1"/>
  <c r="B23" i="1"/>
  <c r="G21" i="1"/>
  <c r="O20" i="1"/>
  <c r="G20" i="1"/>
  <c r="G19" i="1"/>
  <c r="G18" i="1"/>
  <c r="G17" i="1"/>
  <c r="R16" i="1"/>
  <c r="S21" i="1" s="1"/>
  <c r="N16" i="1"/>
  <c r="O17" i="1" s="1"/>
  <c r="J16" i="1"/>
  <c r="K18" i="1" s="1"/>
  <c r="F16" i="1"/>
  <c r="B16" i="1"/>
  <c r="K14" i="1"/>
  <c r="W12" i="1"/>
  <c r="K12" i="1"/>
  <c r="W10" i="1"/>
  <c r="V9" i="1"/>
  <c r="W13" i="1" s="1"/>
  <c r="R9" i="1"/>
  <c r="S11" i="1" s="1"/>
  <c r="N9" i="1"/>
  <c r="O14" i="1" s="1"/>
  <c r="J9" i="1"/>
  <c r="K13" i="1" s="1"/>
  <c r="F9" i="1"/>
  <c r="B9" i="1"/>
  <c r="S5" i="1"/>
  <c r="S3" i="1"/>
  <c r="V2" i="1"/>
  <c r="W7" i="1" s="1"/>
  <c r="R2" i="1"/>
  <c r="S6" i="1" s="1"/>
  <c r="N2" i="1"/>
  <c r="O6" i="1" s="1"/>
  <c r="J2" i="1"/>
  <c r="K5" i="1" s="1"/>
  <c r="F2" i="1"/>
  <c r="B2" i="1"/>
  <c r="W26" i="1" l="1"/>
  <c r="W27" i="1"/>
  <c r="W28" i="1"/>
  <c r="W31" i="1"/>
  <c r="W17" i="1"/>
  <c r="W34" i="1"/>
  <c r="W33" i="1"/>
  <c r="W38" i="1"/>
  <c r="W25" i="1"/>
  <c r="S18" i="1"/>
  <c r="S25" i="1"/>
  <c r="S14" i="1"/>
  <c r="K6" i="1"/>
  <c r="K10" i="1"/>
  <c r="W14" i="1"/>
  <c r="K17" i="1"/>
  <c r="K19" i="1"/>
  <c r="O21" i="1"/>
  <c r="O26" i="1"/>
  <c r="S7" i="1"/>
  <c r="S10" i="1"/>
  <c r="S17" i="1"/>
  <c r="O19" i="1"/>
  <c r="K24" i="1"/>
  <c r="S26" i="1"/>
  <c r="K35" i="1"/>
  <c r="S48" i="1"/>
  <c r="G59" i="1"/>
  <c r="G33" i="1"/>
  <c r="S38" i="1"/>
  <c r="S45" i="1"/>
  <c r="G61" i="1"/>
  <c r="K33" i="1"/>
  <c r="S49" i="1"/>
  <c r="G63" i="1"/>
  <c r="O27" i="1"/>
  <c r="S12" i="1"/>
  <c r="O18" i="1"/>
  <c r="K20" i="1"/>
  <c r="S27" i="1"/>
  <c r="S33" i="1"/>
  <c r="O39" i="1"/>
  <c r="G46" i="1"/>
  <c r="K31" i="1"/>
  <c r="K40" i="1"/>
  <c r="S46" i="1"/>
  <c r="W18" i="1"/>
  <c r="S28" i="1"/>
  <c r="O31" i="1"/>
  <c r="K34" i="1"/>
  <c r="O40" i="1"/>
  <c r="G47" i="1"/>
  <c r="S31" i="1"/>
  <c r="S34" i="1"/>
  <c r="O47" i="1"/>
  <c r="O53" i="1"/>
  <c r="O55" i="1"/>
  <c r="K60" i="1"/>
  <c r="K62" i="1"/>
  <c r="G67" i="1"/>
  <c r="G69" i="1"/>
  <c r="K4" i="1"/>
  <c r="K49" i="1"/>
  <c r="S53" i="1"/>
  <c r="O60" i="1"/>
  <c r="O62" i="1"/>
  <c r="K67" i="1"/>
  <c r="K69" i="1"/>
  <c r="S4" i="1"/>
  <c r="K11" i="1"/>
  <c r="S20" i="1"/>
  <c r="K26" i="1"/>
  <c r="W20" i="1"/>
  <c r="O33" i="1"/>
  <c r="G35" i="1"/>
  <c r="G39" i="1"/>
  <c r="S40" i="1"/>
  <c r="K42" i="1"/>
  <c r="K46" i="1"/>
  <c r="W40" i="1"/>
  <c r="O49" i="1"/>
  <c r="G52" i="1"/>
  <c r="G54" i="1"/>
  <c r="G56" i="1"/>
  <c r="S60" i="1"/>
  <c r="S62" i="1"/>
  <c r="O67" i="1"/>
  <c r="O69" i="1"/>
  <c r="S67" i="1"/>
  <c r="S69" i="1"/>
  <c r="K3" i="1"/>
  <c r="O35" i="1"/>
  <c r="G41" i="1"/>
  <c r="S42" i="1"/>
  <c r="K48" i="1"/>
  <c r="W42" i="1"/>
  <c r="O52" i="1"/>
  <c r="O54" i="1"/>
  <c r="K59" i="1"/>
  <c r="K61" i="1"/>
  <c r="G66" i="1"/>
  <c r="G68" i="1"/>
  <c r="O4" i="1"/>
  <c r="G42" i="1"/>
  <c r="W4" i="1"/>
  <c r="W6" i="1"/>
  <c r="O13" i="1"/>
  <c r="G32" i="1"/>
  <c r="K7" i="1"/>
  <c r="S13" i="1"/>
  <c r="K28" i="1"/>
  <c r="O3" i="1"/>
  <c r="O5" i="1"/>
  <c r="O7" i="1"/>
  <c r="W11" i="1"/>
  <c r="S19" i="1"/>
  <c r="K21" i="1"/>
  <c r="K25" i="1"/>
  <c r="W19" i="1"/>
  <c r="O28" i="1"/>
  <c r="O32" i="1"/>
  <c r="G34" i="1"/>
  <c r="S35" i="1"/>
  <c r="G38" i="1"/>
  <c r="S39" i="1"/>
  <c r="K41" i="1"/>
  <c r="W35" i="1"/>
  <c r="K45" i="1"/>
  <c r="W39" i="1"/>
  <c r="O48" i="1"/>
  <c r="S52" i="1"/>
  <c r="S54" i="1"/>
  <c r="S56" i="1"/>
  <c r="O59" i="1"/>
  <c r="O61" i="1"/>
  <c r="K66" i="1"/>
  <c r="K68" i="1"/>
  <c r="K38" i="1"/>
  <c r="O45" i="1"/>
  <c r="G53" i="1"/>
  <c r="S59" i="1"/>
  <c r="S61" i="1"/>
  <c r="O66" i="1"/>
  <c r="O68" i="1"/>
  <c r="O11" i="1"/>
  <c r="W3" i="1"/>
  <c r="W5" i="1"/>
  <c r="O10" i="1"/>
  <c r="O12" i="1"/>
  <c r="K53" i="1"/>
  <c r="G60" i="1"/>
  <c r="S66" i="1"/>
  <c r="S68" i="1"/>
</calcChain>
</file>

<file path=xl/sharedStrings.xml><?xml version="1.0" encoding="utf-8"?>
<sst xmlns="http://schemas.openxmlformats.org/spreadsheetml/2006/main" count="348" uniqueCount="63">
  <si>
    <r>
      <rPr>
        <b/>
        <sz val="11"/>
        <color theme="1"/>
        <rFont val="Aptos Narrow"/>
        <scheme val="minor"/>
      </rPr>
      <t>TOTAL</t>
    </r>
    <r>
      <rPr>
        <sz val="12"/>
        <color theme="1"/>
        <rFont val="Aptos Narrow"/>
        <family val="2"/>
        <scheme val="minor"/>
      </rPr>
      <t xml:space="preserve"> 
No. of reports </t>
    </r>
  </si>
  <si>
    <t>% reports from each region</t>
  </si>
  <si>
    <t xml:space="preserve">Abacavir </t>
  </si>
  <si>
    <t>Cisplatin</t>
  </si>
  <si>
    <t>Flucytosine</t>
  </si>
  <si>
    <t>Kanamycin</t>
  </si>
  <si>
    <t>Phenytoin</t>
  </si>
  <si>
    <t>Tacrolimus</t>
  </si>
  <si>
    <t>Africa</t>
  </si>
  <si>
    <t>Americas</t>
  </si>
  <si>
    <t>Asia</t>
  </si>
  <si>
    <t>Europe</t>
  </si>
  <si>
    <t>Oceania</t>
  </si>
  <si>
    <t>Allopurinol</t>
  </si>
  <si>
    <t>Citalopram</t>
  </si>
  <si>
    <t>Fluorouracil</t>
  </si>
  <si>
    <t>Lamotrigine</t>
  </si>
  <si>
    <t>Plazomicin</t>
  </si>
  <si>
    <t>Tamoxifen</t>
  </si>
  <si>
    <t>Amikacin</t>
  </si>
  <si>
    <t>Clomipramine</t>
  </si>
  <si>
    <t>Fluvastatin</t>
  </si>
  <si>
    <t>Lovastatin</t>
  </si>
  <si>
    <t>Pravastatin</t>
  </si>
  <si>
    <t>Amitryptiline</t>
  </si>
  <si>
    <t>Clopidogrel</t>
  </si>
  <si>
    <t>Fluvoxamine</t>
  </si>
  <si>
    <t>Mercaptopurine</t>
  </si>
  <si>
    <t>Quetiapine</t>
  </si>
  <si>
    <t>Tramadol</t>
  </si>
  <si>
    <t>Aripiprazole</t>
  </si>
  <si>
    <t>Codeine</t>
  </si>
  <si>
    <t>Gentamicin</t>
  </si>
  <si>
    <t>Metoprolol</t>
  </si>
  <si>
    <t>Rasburicase</t>
  </si>
  <si>
    <t>Tropisetron</t>
  </si>
  <si>
    <t>Atazanavir</t>
  </si>
  <si>
    <t>Dapsone</t>
  </si>
  <si>
    <t>Haloperidol</t>
  </si>
  <si>
    <t>Nitrofurantoin</t>
  </si>
  <si>
    <t>Ribavirin</t>
  </si>
  <si>
    <t>Voriconazole</t>
  </si>
  <si>
    <t>Atorvastatin</t>
  </si>
  <si>
    <t>Daunorubicin</t>
  </si>
  <si>
    <t>Halothane</t>
  </si>
  <si>
    <t>Omeprazole</t>
  </si>
  <si>
    <t>Risperidone</t>
  </si>
  <si>
    <t>Warfarin</t>
  </si>
  <si>
    <t>Azathioprine</t>
  </si>
  <si>
    <t>Doxorubicin</t>
  </si>
  <si>
    <t>Ibuprofen</t>
  </si>
  <si>
    <t>Ondansetron</t>
  </si>
  <si>
    <t>Sertraline</t>
  </si>
  <si>
    <t>Capecitabine</t>
  </si>
  <si>
    <t>Efavirenz</t>
  </si>
  <si>
    <t>Irinotecan</t>
  </si>
  <si>
    <t>Paromomycin</t>
  </si>
  <si>
    <t>Sevoflurane</t>
  </si>
  <si>
    <t>Carbamazepine</t>
  </si>
  <si>
    <t>Escitalopram</t>
  </si>
  <si>
    <t>Isoflurane</t>
  </si>
  <si>
    <t>Paroxetine</t>
  </si>
  <si>
    <t>Simvasta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1"/>
      <color theme="1"/>
      <name val="Aptos Narrow"/>
      <scheme val="minor"/>
    </font>
    <font>
      <b/>
      <sz val="11"/>
      <color theme="1"/>
      <name val="Aptos Narrow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49" fontId="2" fillId="0" borderId="0" xfId="0" applyNumberFormat="1" applyFont="1"/>
    <xf numFmtId="1" fontId="2" fillId="0" borderId="0" xfId="0" applyNumberFormat="1" applyFont="1"/>
    <xf numFmtId="2" fontId="0" fillId="0" borderId="0" xfId="0" applyNumberFormat="1"/>
    <xf numFmtId="49" fontId="0" fillId="0" borderId="0" xfId="0" applyNumberFormat="1"/>
    <xf numFmtId="1" fontId="0" fillId="0" borderId="0" xfId="0" applyNumberFormat="1"/>
    <xf numFmtId="0" fontId="2" fillId="0" borderId="0" xfId="0" applyFont="1"/>
    <xf numFmtId="1" fontId="3" fillId="0" borderId="0" xfId="0" applyNumberFormat="1" applyFont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29783-1585-1545-82B6-A4ADC97386DB}">
  <dimension ref="A1:W70"/>
  <sheetViews>
    <sheetView tabSelected="1" topLeftCell="F10" workbookViewId="0">
      <selection activeCell="U16" sqref="U16:W42"/>
    </sheetView>
  </sheetViews>
  <sheetFormatPr baseColWidth="10" defaultRowHeight="16" x14ac:dyDescent="0.2"/>
  <sheetData>
    <row r="1" spans="1:23" ht="51" x14ac:dyDescent="0.2">
      <c r="B1" s="1" t="s">
        <v>0</v>
      </c>
      <c r="C1" s="2" t="s">
        <v>1</v>
      </c>
      <c r="F1" s="1" t="s">
        <v>0</v>
      </c>
      <c r="G1" s="2" t="s">
        <v>1</v>
      </c>
      <c r="J1" s="1" t="s">
        <v>0</v>
      </c>
      <c r="K1" s="2" t="s">
        <v>1</v>
      </c>
      <c r="N1" s="1" t="s">
        <v>0</v>
      </c>
      <c r="O1" s="2" t="s">
        <v>1</v>
      </c>
      <c r="R1" s="1" t="s">
        <v>0</v>
      </c>
      <c r="S1" s="2" t="s">
        <v>1</v>
      </c>
      <c r="V1" s="1" t="s">
        <v>0</v>
      </c>
      <c r="W1" s="2" t="s">
        <v>1</v>
      </c>
    </row>
    <row r="2" spans="1:23" x14ac:dyDescent="0.2">
      <c r="A2" s="3" t="s">
        <v>2</v>
      </c>
      <c r="B2" s="4">
        <f>SUM(B3:B7)</f>
        <v>5188</v>
      </c>
      <c r="C2" s="5"/>
      <c r="E2" s="3" t="s">
        <v>3</v>
      </c>
      <c r="F2" s="4">
        <f>SUM(F3:F7)</f>
        <v>118475</v>
      </c>
      <c r="G2" s="5"/>
      <c r="I2" s="3" t="s">
        <v>4</v>
      </c>
      <c r="J2" s="4">
        <f>SUM(J3:J7)</f>
        <v>895</v>
      </c>
      <c r="K2" s="5"/>
      <c r="M2" s="3" t="s">
        <v>5</v>
      </c>
      <c r="N2" s="4">
        <f>SUM(N3:N7)</f>
        <v>7586</v>
      </c>
      <c r="O2" s="5"/>
      <c r="Q2" s="3" t="s">
        <v>6</v>
      </c>
      <c r="R2" s="4">
        <f>SUM(R3:R7)</f>
        <v>43782</v>
      </c>
      <c r="S2" s="5"/>
      <c r="U2" s="3" t="s">
        <v>7</v>
      </c>
      <c r="V2" s="4">
        <f>SUM(V3:V7)</f>
        <v>92022</v>
      </c>
      <c r="W2" s="5"/>
    </row>
    <row r="3" spans="1:23" x14ac:dyDescent="0.2">
      <c r="A3" s="6" t="s">
        <v>8</v>
      </c>
      <c r="B3" s="7">
        <v>772</v>
      </c>
      <c r="C3" s="5">
        <v>14.880493446414803</v>
      </c>
      <c r="E3" s="6" t="s">
        <v>8</v>
      </c>
      <c r="F3" s="7">
        <v>1197</v>
      </c>
      <c r="G3" s="5">
        <v>1.0103482620659385</v>
      </c>
      <c r="I3" s="6" t="s">
        <v>8</v>
      </c>
      <c r="J3" s="7">
        <v>50</v>
      </c>
      <c r="K3" s="5">
        <f>J3/J2*100</f>
        <v>5.5865921787709496</v>
      </c>
      <c r="M3" s="6" t="s">
        <v>8</v>
      </c>
      <c r="N3" s="7">
        <v>1387</v>
      </c>
      <c r="O3" s="5">
        <f>N3/N2*100</f>
        <v>18.283680464012654</v>
      </c>
      <c r="Q3" s="6" t="s">
        <v>8</v>
      </c>
      <c r="R3">
        <v>606</v>
      </c>
      <c r="S3" s="5">
        <f>R3/R2*100</f>
        <v>1.3841304645744825</v>
      </c>
      <c r="U3" s="6" t="s">
        <v>8</v>
      </c>
      <c r="V3">
        <v>693</v>
      </c>
      <c r="W3" s="5">
        <f>V3/V2*100</f>
        <v>0.75308078502966691</v>
      </c>
    </row>
    <row r="4" spans="1:23" x14ac:dyDescent="0.2">
      <c r="A4" s="6" t="s">
        <v>9</v>
      </c>
      <c r="B4" s="7">
        <v>2016</v>
      </c>
      <c r="C4" s="5">
        <v>38.858905165767155</v>
      </c>
      <c r="E4" s="6" t="s">
        <v>9</v>
      </c>
      <c r="F4" s="7">
        <v>13007</v>
      </c>
      <c r="G4" s="5">
        <v>10.978780154295457</v>
      </c>
      <c r="I4" s="6" t="s">
        <v>9</v>
      </c>
      <c r="J4" s="7">
        <v>246</v>
      </c>
      <c r="K4" s="5">
        <f>J4/J2*100</f>
        <v>27.486033519553072</v>
      </c>
      <c r="M4" s="6" t="s">
        <v>9</v>
      </c>
      <c r="N4" s="7">
        <v>511</v>
      </c>
      <c r="O4" s="5">
        <f>N4/N2*100</f>
        <v>6.7360928025309779</v>
      </c>
      <c r="Q4" s="6" t="s">
        <v>9</v>
      </c>
      <c r="R4">
        <v>16920</v>
      </c>
      <c r="S4" s="5">
        <f>R4/R2*100</f>
        <v>38.646018911881598</v>
      </c>
      <c r="U4" s="6" t="s">
        <v>9</v>
      </c>
      <c r="V4">
        <v>44088</v>
      </c>
      <c r="W4" s="5">
        <f>V4/V2*100</f>
        <v>47.910282323792138</v>
      </c>
    </row>
    <row r="5" spans="1:23" x14ac:dyDescent="0.2">
      <c r="A5" s="6" t="s">
        <v>10</v>
      </c>
      <c r="B5" s="7">
        <v>1134</v>
      </c>
      <c r="C5" s="5">
        <v>21.858134155744025</v>
      </c>
      <c r="E5" s="6" t="s">
        <v>10</v>
      </c>
      <c r="F5" s="7">
        <v>88908</v>
      </c>
      <c r="G5" s="5">
        <v>75.044313520266044</v>
      </c>
      <c r="I5" s="6" t="s">
        <v>10</v>
      </c>
      <c r="J5" s="7">
        <v>291</v>
      </c>
      <c r="K5" s="5">
        <f>J5/J2*100</f>
        <v>32.513966480446925</v>
      </c>
      <c r="M5" s="6" t="s">
        <v>10</v>
      </c>
      <c r="N5" s="7">
        <v>5037</v>
      </c>
      <c r="O5" s="5">
        <f>N5/N2*100</f>
        <v>66.398629053519642</v>
      </c>
      <c r="Q5" s="6" t="s">
        <v>10</v>
      </c>
      <c r="R5">
        <v>22243</v>
      </c>
      <c r="S5" s="5">
        <f>R5/R2*100</f>
        <v>50.803983372162079</v>
      </c>
      <c r="U5" s="6" t="s">
        <v>10</v>
      </c>
      <c r="V5">
        <v>23336</v>
      </c>
      <c r="W5" s="5">
        <f>V5/V2*100</f>
        <v>25.359153245962922</v>
      </c>
    </row>
    <row r="6" spans="1:23" x14ac:dyDescent="0.2">
      <c r="A6" s="6" t="s">
        <v>11</v>
      </c>
      <c r="B6" s="7">
        <v>1232</v>
      </c>
      <c r="C6" s="5">
        <v>23.747108712413262</v>
      </c>
      <c r="E6" s="6" t="s">
        <v>11</v>
      </c>
      <c r="F6" s="7">
        <v>14838</v>
      </c>
      <c r="G6" s="5">
        <v>12.52426692776474</v>
      </c>
      <c r="I6" s="6" t="s">
        <v>11</v>
      </c>
      <c r="J6" s="7">
        <v>282</v>
      </c>
      <c r="K6" s="5">
        <f>J6/J2*100</f>
        <v>31.508379888268156</v>
      </c>
      <c r="M6" s="6" t="s">
        <v>11</v>
      </c>
      <c r="N6" s="7">
        <v>641</v>
      </c>
      <c r="O6" s="5">
        <f>N6/N2*100</f>
        <v>8.4497759029791712</v>
      </c>
      <c r="Q6" s="6" t="s">
        <v>11</v>
      </c>
      <c r="R6">
        <v>3611</v>
      </c>
      <c r="S6" s="5">
        <f>R6/R2*100</f>
        <v>8.2476816956740215</v>
      </c>
      <c r="U6" s="6" t="s">
        <v>11</v>
      </c>
      <c r="V6">
        <v>22864</v>
      </c>
      <c r="W6" s="5">
        <f>V6/V2*100</f>
        <v>24.846232422681531</v>
      </c>
    </row>
    <row r="7" spans="1:23" x14ac:dyDescent="0.2">
      <c r="A7" s="6" t="s">
        <v>12</v>
      </c>
      <c r="B7" s="7">
        <v>34</v>
      </c>
      <c r="C7" s="5">
        <v>0.65535851966075553</v>
      </c>
      <c r="E7" s="6" t="s">
        <v>12</v>
      </c>
      <c r="F7" s="7">
        <v>525</v>
      </c>
      <c r="G7" s="5">
        <v>0.44313520266049938</v>
      </c>
      <c r="I7" s="6" t="s">
        <v>12</v>
      </c>
      <c r="J7" s="7">
        <v>26</v>
      </c>
      <c r="K7" s="5">
        <f>J7/J2*100</f>
        <v>2.9050279329608939</v>
      </c>
      <c r="M7" s="6" t="s">
        <v>12</v>
      </c>
      <c r="N7" s="7">
        <v>10</v>
      </c>
      <c r="O7" s="5">
        <f>N7/N2*100</f>
        <v>0.1318217769575534</v>
      </c>
      <c r="Q7" s="6" t="s">
        <v>12</v>
      </c>
      <c r="R7">
        <v>402</v>
      </c>
      <c r="S7" s="5">
        <f>R7/R2*100</f>
        <v>0.91818555570782512</v>
      </c>
      <c r="U7" s="6" t="s">
        <v>12</v>
      </c>
      <c r="V7">
        <v>1041</v>
      </c>
      <c r="W7" s="5">
        <f>V7/V2*100</f>
        <v>1.1312512225337419</v>
      </c>
    </row>
    <row r="8" spans="1:23" x14ac:dyDescent="0.2">
      <c r="B8" s="7"/>
      <c r="C8" s="5"/>
      <c r="F8" s="7"/>
      <c r="G8" s="5"/>
      <c r="J8" s="7"/>
      <c r="K8" s="5"/>
      <c r="N8" s="7"/>
      <c r="O8" s="5"/>
      <c r="R8" s="7"/>
      <c r="S8" s="5"/>
      <c r="V8" s="7"/>
      <c r="W8" s="5"/>
    </row>
    <row r="9" spans="1:23" x14ac:dyDescent="0.2">
      <c r="A9" s="8" t="s">
        <v>13</v>
      </c>
      <c r="B9" s="4">
        <f>SUM(B10:B14)</f>
        <v>136349</v>
      </c>
      <c r="C9" s="5"/>
      <c r="E9" s="3" t="s">
        <v>14</v>
      </c>
      <c r="F9" s="4">
        <f>SUM(F10:F14)</f>
        <v>93715</v>
      </c>
      <c r="G9" s="5"/>
      <c r="I9" s="3" t="s">
        <v>15</v>
      </c>
      <c r="J9" s="4">
        <f>SUM(J10:J14)</f>
        <v>104093</v>
      </c>
      <c r="K9" s="5"/>
      <c r="M9" s="3" t="s">
        <v>16</v>
      </c>
      <c r="N9" s="4">
        <f>SUM(N10:N14)</f>
        <v>80236</v>
      </c>
      <c r="O9" s="5"/>
      <c r="Q9" s="3" t="s">
        <v>17</v>
      </c>
      <c r="R9" s="4">
        <f>SUM(R10:R14)</f>
        <v>12</v>
      </c>
      <c r="S9" s="5"/>
      <c r="U9" s="3" t="s">
        <v>18</v>
      </c>
      <c r="V9" s="4">
        <f>SUM(V10:V14)</f>
        <v>21307</v>
      </c>
      <c r="W9" s="5"/>
    </row>
    <row r="10" spans="1:23" x14ac:dyDescent="0.2">
      <c r="A10" s="6" t="s">
        <v>8</v>
      </c>
      <c r="B10" s="7">
        <v>1150</v>
      </c>
      <c r="C10" s="5">
        <v>0.8434238608277288</v>
      </c>
      <c r="E10" s="6" t="s">
        <v>8</v>
      </c>
      <c r="F10" s="7">
        <v>312</v>
      </c>
      <c r="G10" s="5">
        <v>0.32914864437176916</v>
      </c>
      <c r="I10" s="6" t="s">
        <v>8</v>
      </c>
      <c r="J10" s="7">
        <v>1162</v>
      </c>
      <c r="K10" s="5">
        <f>J10/J9*100</f>
        <v>1.1163094540459013</v>
      </c>
      <c r="M10" s="6" t="s">
        <v>8</v>
      </c>
      <c r="N10">
        <v>660</v>
      </c>
      <c r="O10" s="5">
        <f>N10/N9*100</f>
        <v>0.82257340844508697</v>
      </c>
      <c r="Q10" s="6" t="s">
        <v>8</v>
      </c>
      <c r="R10">
        <v>0</v>
      </c>
      <c r="S10" s="5">
        <f>R10/R9*100</f>
        <v>0</v>
      </c>
      <c r="U10" s="6" t="s">
        <v>8</v>
      </c>
      <c r="V10">
        <v>336</v>
      </c>
      <c r="W10" s="5">
        <f>V10/V9*100</f>
        <v>1.5769465433894965</v>
      </c>
    </row>
    <row r="11" spans="1:23" x14ac:dyDescent="0.2">
      <c r="A11" s="6" t="s">
        <v>9</v>
      </c>
      <c r="B11" s="7">
        <v>57163</v>
      </c>
      <c r="C11" s="5">
        <v>41.92403317956127</v>
      </c>
      <c r="E11" s="6" t="s">
        <v>9</v>
      </c>
      <c r="F11" s="7">
        <v>53358</v>
      </c>
      <c r="G11" s="5">
        <v>56.290747969195067</v>
      </c>
      <c r="I11" s="6" t="s">
        <v>9</v>
      </c>
      <c r="J11" s="7">
        <v>17305</v>
      </c>
      <c r="K11" s="5">
        <f>J11/J9*100</f>
        <v>16.624556886630227</v>
      </c>
      <c r="M11" s="6" t="s">
        <v>9</v>
      </c>
      <c r="N11">
        <v>46132</v>
      </c>
      <c r="O11" s="5">
        <f>N11/N9*100</f>
        <v>57.495388603619325</v>
      </c>
      <c r="Q11" s="6" t="s">
        <v>9</v>
      </c>
      <c r="R11">
        <v>9</v>
      </c>
      <c r="S11" s="5">
        <f>R11/R9*100</f>
        <v>75</v>
      </c>
      <c r="U11" s="6" t="s">
        <v>9</v>
      </c>
      <c r="V11">
        <v>7645</v>
      </c>
      <c r="W11" s="5">
        <f>V11/V9*100</f>
        <v>35.880227155394941</v>
      </c>
    </row>
    <row r="12" spans="1:23" x14ac:dyDescent="0.2">
      <c r="A12" s="6" t="s">
        <v>10</v>
      </c>
      <c r="B12" s="7">
        <v>21778</v>
      </c>
      <c r="C12" s="5">
        <v>15.972247687918504</v>
      </c>
      <c r="E12" s="6" t="s">
        <v>10</v>
      </c>
      <c r="F12" s="7">
        <v>611</v>
      </c>
      <c r="G12" s="5">
        <v>0.64458276189471464</v>
      </c>
      <c r="I12" s="6" t="s">
        <v>10</v>
      </c>
      <c r="J12" s="7">
        <v>57151</v>
      </c>
      <c r="K12" s="5">
        <f>J12/J9*100</f>
        <v>54.903787958844497</v>
      </c>
      <c r="M12" s="6" t="s">
        <v>10</v>
      </c>
      <c r="N12">
        <v>8558</v>
      </c>
      <c r="O12" s="5">
        <f>N12/N9*100</f>
        <v>10.666035196171295</v>
      </c>
      <c r="Q12" s="6" t="s">
        <v>10</v>
      </c>
      <c r="R12">
        <v>0</v>
      </c>
      <c r="S12" s="5">
        <f>R12/R9*100</f>
        <v>0</v>
      </c>
      <c r="U12" s="6" t="s">
        <v>10</v>
      </c>
      <c r="V12">
        <v>3353</v>
      </c>
      <c r="W12" s="5">
        <f>V12/V9*100</f>
        <v>15.736612380907683</v>
      </c>
    </row>
    <row r="13" spans="1:23" x14ac:dyDescent="0.2">
      <c r="A13" s="6" t="s">
        <v>11</v>
      </c>
      <c r="B13" s="7">
        <v>53917</v>
      </c>
      <c r="C13" s="5">
        <v>39.543377655868397</v>
      </c>
      <c r="E13" s="6" t="s">
        <v>11</v>
      </c>
      <c r="F13" s="7">
        <v>38515</v>
      </c>
      <c r="G13" s="5">
        <v>40.631923198649645</v>
      </c>
      <c r="I13" s="6" t="s">
        <v>11</v>
      </c>
      <c r="J13" s="7">
        <v>27869</v>
      </c>
      <c r="K13" s="5">
        <f>J13/J9*100</f>
        <v>26.773173988644771</v>
      </c>
      <c r="M13" s="6" t="s">
        <v>11</v>
      </c>
      <c r="N13">
        <v>23966</v>
      </c>
      <c r="O13" s="5">
        <f>N13/N9*100</f>
        <v>29.86938531332569</v>
      </c>
      <c r="Q13" s="6" t="s">
        <v>11</v>
      </c>
      <c r="R13">
        <v>3</v>
      </c>
      <c r="S13" s="5">
        <f>R13/R9*100</f>
        <v>25</v>
      </c>
      <c r="U13" s="6" t="s">
        <v>11</v>
      </c>
      <c r="V13">
        <v>9539</v>
      </c>
      <c r="W13" s="5">
        <f>V13/V9*100</f>
        <v>44.769324635096446</v>
      </c>
    </row>
    <row r="14" spans="1:23" x14ac:dyDescent="0.2">
      <c r="A14" s="6" t="s">
        <v>12</v>
      </c>
      <c r="B14" s="7">
        <v>2341</v>
      </c>
      <c r="C14" s="5">
        <v>1.7169176158240984</v>
      </c>
      <c r="E14" s="6" t="s">
        <v>12</v>
      </c>
      <c r="F14" s="7">
        <v>919</v>
      </c>
      <c r="G14" s="5">
        <v>0.96951155185146098</v>
      </c>
      <c r="I14" s="6" t="s">
        <v>12</v>
      </c>
      <c r="J14" s="7">
        <v>606</v>
      </c>
      <c r="K14" s="5">
        <f>J14/J9*100</f>
        <v>0.58217171183460947</v>
      </c>
      <c r="M14" s="6" t="s">
        <v>12</v>
      </c>
      <c r="N14">
        <v>920</v>
      </c>
      <c r="O14" s="5">
        <f>N14/N9*100</f>
        <v>1.1466174784386061</v>
      </c>
      <c r="Q14" s="6" t="s">
        <v>12</v>
      </c>
      <c r="R14">
        <v>0</v>
      </c>
      <c r="S14" s="5">
        <f>R14/R9*100</f>
        <v>0</v>
      </c>
      <c r="U14" s="6" t="s">
        <v>12</v>
      </c>
      <c r="V14">
        <v>434</v>
      </c>
      <c r="W14" s="5">
        <f>V14/V9*100</f>
        <v>2.0368892852114331</v>
      </c>
    </row>
    <row r="15" spans="1:23" x14ac:dyDescent="0.2">
      <c r="B15" s="7"/>
      <c r="C15" s="5"/>
      <c r="F15" s="7"/>
      <c r="G15" s="5"/>
      <c r="J15" s="7"/>
      <c r="K15" s="5"/>
      <c r="R15" s="7"/>
      <c r="S15" s="5"/>
      <c r="V15" s="7"/>
      <c r="W15" s="5"/>
    </row>
    <row r="16" spans="1:23" x14ac:dyDescent="0.2">
      <c r="A16" s="3" t="s">
        <v>19</v>
      </c>
      <c r="B16" s="4">
        <f>SUM(B17:B21)</f>
        <v>27381</v>
      </c>
      <c r="C16" s="5"/>
      <c r="E16" s="3" t="s">
        <v>20</v>
      </c>
      <c r="F16" s="4">
        <f>SUM(F17:F21)</f>
        <v>6522</v>
      </c>
      <c r="G16" s="5"/>
      <c r="I16" s="3" t="s">
        <v>21</v>
      </c>
      <c r="J16" s="4">
        <f>SUM(J17:J21)</f>
        <v>6542</v>
      </c>
      <c r="K16" s="5"/>
      <c r="M16" s="3" t="s">
        <v>22</v>
      </c>
      <c r="N16" s="4">
        <f>SUM(N17:N21)</f>
        <v>20690</v>
      </c>
      <c r="O16" s="5"/>
      <c r="Q16" s="3" t="s">
        <v>23</v>
      </c>
      <c r="R16" s="4">
        <f>SUM(R17:R21)</f>
        <v>73470</v>
      </c>
      <c r="S16" s="5"/>
      <c r="U16" s="3" t="s">
        <v>29</v>
      </c>
      <c r="V16" s="4">
        <f>SUM(V17:V21)</f>
        <v>285602</v>
      </c>
      <c r="W16" s="5"/>
    </row>
    <row r="17" spans="1:23" x14ac:dyDescent="0.2">
      <c r="A17" s="6" t="s">
        <v>8</v>
      </c>
      <c r="B17" s="7">
        <v>447</v>
      </c>
      <c r="C17" s="5">
        <v>1.6325188999671305</v>
      </c>
      <c r="E17" s="6" t="s">
        <v>8</v>
      </c>
      <c r="F17" s="7">
        <v>93</v>
      </c>
      <c r="G17" s="5">
        <f>F17/6522*100</f>
        <v>1.4259429622815087</v>
      </c>
      <c r="I17" s="6" t="s">
        <v>8</v>
      </c>
      <c r="J17" s="7">
        <v>25</v>
      </c>
      <c r="K17" s="5">
        <f>J17/J16*100</f>
        <v>0.38214613268113728</v>
      </c>
      <c r="M17" s="6" t="s">
        <v>8</v>
      </c>
      <c r="N17">
        <v>8</v>
      </c>
      <c r="O17" s="5">
        <f>N17/N16*100</f>
        <v>3.8666022232962782E-2</v>
      </c>
      <c r="Q17" s="6" t="s">
        <v>8</v>
      </c>
      <c r="R17">
        <v>24</v>
      </c>
      <c r="S17" s="5">
        <f>R17/R16*100</f>
        <v>3.2666394446712946E-2</v>
      </c>
      <c r="U17" s="6" t="s">
        <v>8</v>
      </c>
      <c r="V17">
        <v>1647</v>
      </c>
      <c r="W17" s="5">
        <f>V17/V16*100</f>
        <v>0.57667663391712942</v>
      </c>
    </row>
    <row r="18" spans="1:23" x14ac:dyDescent="0.2">
      <c r="A18" s="6" t="s">
        <v>9</v>
      </c>
      <c r="B18" s="7">
        <v>7824</v>
      </c>
      <c r="C18" s="5">
        <v>28.574559000766953</v>
      </c>
      <c r="E18" s="6" t="s">
        <v>9</v>
      </c>
      <c r="F18" s="7">
        <v>1277</v>
      </c>
      <c r="G18" s="5">
        <f t="shared" ref="G18:G21" si="0">F18/6522*100</f>
        <v>19.579883471327815</v>
      </c>
      <c r="I18" s="6" t="s">
        <v>9</v>
      </c>
      <c r="J18" s="7">
        <v>849</v>
      </c>
      <c r="K18" s="5">
        <f>J18/J16*100</f>
        <v>12.977682665851423</v>
      </c>
      <c r="M18" s="6" t="s">
        <v>9</v>
      </c>
      <c r="N18">
        <v>17683</v>
      </c>
      <c r="O18" s="5">
        <f>N18/N16*100</f>
        <v>85.466408893185104</v>
      </c>
      <c r="Q18" s="6" t="s">
        <v>9</v>
      </c>
      <c r="R18">
        <v>49478</v>
      </c>
      <c r="S18" s="5">
        <f>R18/R16*100</f>
        <v>67.344494351435955</v>
      </c>
      <c r="U18" s="6" t="s">
        <v>9</v>
      </c>
      <c r="V18">
        <v>122711</v>
      </c>
      <c r="W18" s="5">
        <f>V18/V16*100</f>
        <v>42.965735534064883</v>
      </c>
    </row>
    <row r="19" spans="1:23" x14ac:dyDescent="0.2">
      <c r="A19" s="6" t="s">
        <v>10</v>
      </c>
      <c r="B19" s="7">
        <v>14170</v>
      </c>
      <c r="C19" s="5">
        <v>51.751214345714182</v>
      </c>
      <c r="E19" s="6" t="s">
        <v>10</v>
      </c>
      <c r="F19" s="7">
        <v>813</v>
      </c>
      <c r="G19" s="5">
        <f t="shared" si="0"/>
        <v>12.465501379944802</v>
      </c>
      <c r="I19" s="6" t="s">
        <v>10</v>
      </c>
      <c r="J19" s="7">
        <v>1809</v>
      </c>
      <c r="K19" s="5">
        <f>J19/J16*100</f>
        <v>27.652094160807096</v>
      </c>
      <c r="M19" s="6" t="s">
        <v>10</v>
      </c>
      <c r="N19">
        <v>1998</v>
      </c>
      <c r="O19" s="5">
        <f>N19/N16*100</f>
        <v>9.6568390526824555</v>
      </c>
      <c r="Q19" s="6" t="s">
        <v>10</v>
      </c>
      <c r="R19">
        <v>6931</v>
      </c>
      <c r="S19" s="5">
        <f>R19/R16*100</f>
        <v>9.4337824962569758</v>
      </c>
      <c r="U19" s="6" t="s">
        <v>10</v>
      </c>
      <c r="V19">
        <v>112691</v>
      </c>
      <c r="W19" s="5">
        <f>V19/V16*100</f>
        <v>39.457356741199291</v>
      </c>
    </row>
    <row r="20" spans="1:23" x14ac:dyDescent="0.2">
      <c r="A20" s="6" t="s">
        <v>11</v>
      </c>
      <c r="B20" s="7">
        <v>4832</v>
      </c>
      <c r="C20" s="5">
        <v>17.647273656915381</v>
      </c>
      <c r="E20" s="6" t="s">
        <v>11</v>
      </c>
      <c r="F20" s="7">
        <v>4266</v>
      </c>
      <c r="G20" s="5">
        <f t="shared" si="0"/>
        <v>65.409383624655021</v>
      </c>
      <c r="I20" s="6" t="s">
        <v>11</v>
      </c>
      <c r="J20" s="7">
        <v>3853</v>
      </c>
      <c r="K20" s="5">
        <f>J20/J16*100</f>
        <v>58.896361968816876</v>
      </c>
      <c r="M20" s="6" t="s">
        <v>11</v>
      </c>
      <c r="N20">
        <v>996</v>
      </c>
      <c r="O20" s="5">
        <f>N20/N16*100</f>
        <v>4.813919768003867</v>
      </c>
      <c r="Q20" s="6" t="s">
        <v>11</v>
      </c>
      <c r="R20">
        <v>16692</v>
      </c>
      <c r="S20" s="5">
        <f>R20/R16*100</f>
        <v>22.719477337688854</v>
      </c>
      <c r="U20" s="6" t="s">
        <v>11</v>
      </c>
      <c r="V20">
        <v>47105</v>
      </c>
      <c r="W20" s="5">
        <f>V20/V16*100</f>
        <v>16.493231840113165</v>
      </c>
    </row>
    <row r="21" spans="1:23" x14ac:dyDescent="0.2">
      <c r="A21" s="6" t="s">
        <v>12</v>
      </c>
      <c r="B21" s="7">
        <v>108</v>
      </c>
      <c r="C21" s="5">
        <v>0.3944340966363537</v>
      </c>
      <c r="E21" s="6" t="s">
        <v>12</v>
      </c>
      <c r="F21" s="7">
        <v>73</v>
      </c>
      <c r="G21" s="5">
        <f t="shared" si="0"/>
        <v>1.1192885617908617</v>
      </c>
      <c r="I21" s="6" t="s">
        <v>12</v>
      </c>
      <c r="J21" s="7">
        <v>6</v>
      </c>
      <c r="K21" s="5">
        <f>J21/J16*100</f>
        <v>9.171507184347294E-2</v>
      </c>
      <c r="M21" s="6" t="s">
        <v>12</v>
      </c>
      <c r="N21">
        <v>5</v>
      </c>
      <c r="O21" s="5">
        <f>N21/N16*100</f>
        <v>2.4166263895601739E-2</v>
      </c>
      <c r="Q21" s="6" t="s">
        <v>12</v>
      </c>
      <c r="R21">
        <v>345</v>
      </c>
      <c r="S21" s="5">
        <f>R21/R16*100</f>
        <v>0.46957942017149856</v>
      </c>
      <c r="U21" s="6" t="s">
        <v>12</v>
      </c>
      <c r="V21">
        <v>1448</v>
      </c>
      <c r="W21" s="5">
        <f>V21/V16*100</f>
        <v>0.5069992507055272</v>
      </c>
    </row>
    <row r="22" spans="1:23" x14ac:dyDescent="0.2">
      <c r="B22" s="7"/>
      <c r="C22" s="5"/>
      <c r="F22" s="7"/>
      <c r="G22" s="5"/>
      <c r="J22" s="7"/>
      <c r="K22" s="5"/>
      <c r="N22" s="7"/>
      <c r="O22" s="5"/>
      <c r="R22" s="7"/>
      <c r="S22" s="5"/>
      <c r="V22" s="7"/>
      <c r="W22" s="5"/>
    </row>
    <row r="23" spans="1:23" x14ac:dyDescent="0.2">
      <c r="A23" s="3" t="s">
        <v>24</v>
      </c>
      <c r="B23" s="4">
        <f>SUM(B24:B28)</f>
        <v>93263</v>
      </c>
      <c r="C23" s="5"/>
      <c r="E23" s="3" t="s">
        <v>25</v>
      </c>
      <c r="F23" s="4">
        <f>SUM(F24:F28)</f>
        <v>170724</v>
      </c>
      <c r="G23" s="5"/>
      <c r="I23" s="3" t="s">
        <v>26</v>
      </c>
      <c r="J23" s="4">
        <f>SUM(J24:J28)</f>
        <v>6030</v>
      </c>
      <c r="K23" s="5"/>
      <c r="M23" s="3" t="s">
        <v>27</v>
      </c>
      <c r="N23" s="4">
        <f>SUM(N24:N28)</f>
        <v>14605</v>
      </c>
      <c r="O23" s="5"/>
      <c r="Q23" s="3" t="s">
        <v>28</v>
      </c>
      <c r="R23" s="4">
        <f>SUM(R24:R28)</f>
        <v>101841</v>
      </c>
      <c r="S23" s="5"/>
      <c r="U23" s="3" t="s">
        <v>35</v>
      </c>
      <c r="V23" s="4">
        <f>SUM(V24:V28)</f>
        <v>1729</v>
      </c>
      <c r="W23" s="5"/>
    </row>
    <row r="24" spans="1:23" x14ac:dyDescent="0.2">
      <c r="A24" s="6" t="s">
        <v>8</v>
      </c>
      <c r="B24" s="9">
        <v>1044</v>
      </c>
      <c r="C24" s="10">
        <v>1.1200000000000001</v>
      </c>
      <c r="E24" s="6" t="s">
        <v>8</v>
      </c>
      <c r="F24" s="7">
        <v>1842</v>
      </c>
      <c r="G24" s="5">
        <f>F24/170724*100</f>
        <v>1.0789344204681239</v>
      </c>
      <c r="I24" s="6" t="s">
        <v>8</v>
      </c>
      <c r="J24" s="7">
        <v>18</v>
      </c>
      <c r="K24" s="5">
        <f>J24/J23*100</f>
        <v>0.29850746268656719</v>
      </c>
      <c r="M24" s="6" t="s">
        <v>8</v>
      </c>
      <c r="N24">
        <v>95</v>
      </c>
      <c r="O24" s="5">
        <f>N24/N23*100</f>
        <v>0.65046217048955846</v>
      </c>
      <c r="Q24" s="6" t="s">
        <v>8</v>
      </c>
      <c r="R24">
        <v>389</v>
      </c>
      <c r="S24" s="5">
        <f>R24/R23*100</f>
        <v>0.38196796967822388</v>
      </c>
      <c r="U24" s="6" t="s">
        <v>8</v>
      </c>
      <c r="V24">
        <v>0</v>
      </c>
      <c r="W24" s="5">
        <f>V24/V23*100</f>
        <v>0</v>
      </c>
    </row>
    <row r="25" spans="1:23" x14ac:dyDescent="0.2">
      <c r="A25" s="6" t="s">
        <v>9</v>
      </c>
      <c r="B25" s="9">
        <v>38246</v>
      </c>
      <c r="C25" s="10">
        <v>41.01</v>
      </c>
      <c r="E25" s="6" t="s">
        <v>9</v>
      </c>
      <c r="F25" s="7">
        <v>73922</v>
      </c>
      <c r="G25" s="5">
        <f t="shared" ref="G25:G28" si="1">F25/170724*100</f>
        <v>43.299126074834234</v>
      </c>
      <c r="I25" s="6" t="s">
        <v>9</v>
      </c>
      <c r="J25" s="7">
        <v>2276</v>
      </c>
      <c r="K25" s="5">
        <f>J25/J23*100</f>
        <v>37.744610281923713</v>
      </c>
      <c r="M25" s="6" t="s">
        <v>9</v>
      </c>
      <c r="N25">
        <v>8692</v>
      </c>
      <c r="O25" s="5">
        <f>N25/N23*100</f>
        <v>59.513865114686752</v>
      </c>
      <c r="Q25" s="6" t="s">
        <v>9</v>
      </c>
      <c r="R25">
        <v>47845</v>
      </c>
      <c r="S25" s="5">
        <f>R25/R23*100</f>
        <v>46.980096424819081</v>
      </c>
      <c r="U25" s="6" t="s">
        <v>9</v>
      </c>
      <c r="V25">
        <v>6</v>
      </c>
      <c r="W25" s="5">
        <f>V25/V23*100</f>
        <v>0.34702139965297862</v>
      </c>
    </row>
    <row r="26" spans="1:23" x14ac:dyDescent="0.2">
      <c r="A26" s="6" t="s">
        <v>10</v>
      </c>
      <c r="B26" s="9">
        <v>11004</v>
      </c>
      <c r="C26" s="10">
        <v>11.8</v>
      </c>
      <c r="E26" s="6" t="s">
        <v>10</v>
      </c>
      <c r="F26" s="7">
        <v>39119</v>
      </c>
      <c r="G26" s="5">
        <f t="shared" si="1"/>
        <v>22.913591527846116</v>
      </c>
      <c r="I26" s="6" t="s">
        <v>10</v>
      </c>
      <c r="J26" s="7">
        <v>1889</v>
      </c>
      <c r="K26" s="5">
        <f>J26/J23*100</f>
        <v>31.326699834162518</v>
      </c>
      <c r="M26" s="6" t="s">
        <v>10</v>
      </c>
      <c r="N26">
        <v>1828</v>
      </c>
      <c r="O26" s="5">
        <f>N26/N23*100</f>
        <v>12.51626155426224</v>
      </c>
      <c r="Q26" s="6" t="s">
        <v>10</v>
      </c>
      <c r="R26">
        <v>19879</v>
      </c>
      <c r="S26" s="5">
        <f>R26/R23*100</f>
        <v>19.519643365638593</v>
      </c>
      <c r="U26" s="6" t="s">
        <v>10</v>
      </c>
      <c r="V26">
        <v>1512</v>
      </c>
      <c r="W26" s="5">
        <f>V26/V23*100</f>
        <v>87.449392712550605</v>
      </c>
    </row>
    <row r="27" spans="1:23" x14ac:dyDescent="0.2">
      <c r="A27" s="6" t="s">
        <v>11</v>
      </c>
      <c r="B27" s="9">
        <v>41366</v>
      </c>
      <c r="C27" s="10">
        <v>44.35</v>
      </c>
      <c r="E27" s="6" t="s">
        <v>11</v>
      </c>
      <c r="F27" s="7">
        <v>54516</v>
      </c>
      <c r="G27" s="5">
        <f t="shared" si="1"/>
        <v>31.932241512616855</v>
      </c>
      <c r="I27" s="6" t="s">
        <v>11</v>
      </c>
      <c r="J27" s="7">
        <v>1593</v>
      </c>
      <c r="K27" s="5">
        <f>J27/J23*100</f>
        <v>26.417910447761194</v>
      </c>
      <c r="M27" s="6" t="s">
        <v>11</v>
      </c>
      <c r="N27">
        <v>3733</v>
      </c>
      <c r="O27" s="5">
        <f>N27/N23*100</f>
        <v>25.559739815131806</v>
      </c>
      <c r="Q27" s="6" t="s">
        <v>11</v>
      </c>
      <c r="R27">
        <v>32010</v>
      </c>
      <c r="S27" s="5">
        <f>R27/R23*100</f>
        <v>31.43134886735205</v>
      </c>
      <c r="U27" s="6" t="s">
        <v>11</v>
      </c>
      <c r="V27">
        <v>151</v>
      </c>
      <c r="W27" s="5">
        <f>V27/V23*100</f>
        <v>8.7333718912666285</v>
      </c>
    </row>
    <row r="28" spans="1:23" x14ac:dyDescent="0.2">
      <c r="A28" s="6" t="s">
        <v>12</v>
      </c>
      <c r="B28" s="9">
        <v>1603</v>
      </c>
      <c r="C28" s="10">
        <v>1.72</v>
      </c>
      <c r="E28" s="6" t="s">
        <v>12</v>
      </c>
      <c r="F28" s="7">
        <v>1325</v>
      </c>
      <c r="G28" s="5">
        <f t="shared" si="1"/>
        <v>0.77610646423467111</v>
      </c>
      <c r="I28" s="6" t="s">
        <v>12</v>
      </c>
      <c r="J28" s="7">
        <v>254</v>
      </c>
      <c r="K28" s="5">
        <f>J28/J23*100</f>
        <v>4.2122719734660032</v>
      </c>
      <c r="M28" s="6" t="s">
        <v>12</v>
      </c>
      <c r="N28">
        <v>257</v>
      </c>
      <c r="O28" s="5">
        <f>N28/N23*100</f>
        <v>1.7596713454296475</v>
      </c>
      <c r="Q28" s="6" t="s">
        <v>12</v>
      </c>
      <c r="R28">
        <v>1718</v>
      </c>
      <c r="S28" s="5">
        <f>R28/R23*100</f>
        <v>1.6869433725120533</v>
      </c>
      <c r="U28" s="6" t="s">
        <v>12</v>
      </c>
      <c r="V28">
        <v>60</v>
      </c>
      <c r="W28" s="5">
        <f>V28/V23*100</f>
        <v>3.470213996529786</v>
      </c>
    </row>
    <row r="29" spans="1:23" x14ac:dyDescent="0.2">
      <c r="B29" s="7"/>
      <c r="C29" s="5"/>
      <c r="F29" s="7"/>
      <c r="G29" s="5"/>
      <c r="J29" s="7"/>
      <c r="K29" s="5"/>
      <c r="N29" s="7"/>
      <c r="O29" s="5"/>
      <c r="R29" s="7"/>
      <c r="S29" s="5"/>
      <c r="V29" s="7"/>
      <c r="W29" s="5"/>
    </row>
    <row r="30" spans="1:23" x14ac:dyDescent="0.2">
      <c r="A30" s="3" t="s">
        <v>30</v>
      </c>
      <c r="B30" s="4">
        <f>SUM(B31:B35)</f>
        <v>79020</v>
      </c>
      <c r="C30" s="5"/>
      <c r="E30" s="3" t="s">
        <v>31</v>
      </c>
      <c r="F30" s="4">
        <f>SUM(F31:F35)</f>
        <v>36236</v>
      </c>
      <c r="G30" s="5"/>
      <c r="I30" s="3" t="s">
        <v>32</v>
      </c>
      <c r="J30" s="4">
        <f>SUM(J31:J35)</f>
        <v>21212</v>
      </c>
      <c r="K30" s="5"/>
      <c r="M30" s="3" t="s">
        <v>33</v>
      </c>
      <c r="N30" s="4">
        <f>SUM(N31:N35)</f>
        <v>269277</v>
      </c>
      <c r="O30" s="5"/>
      <c r="Q30" s="3" t="s">
        <v>34</v>
      </c>
      <c r="R30" s="4">
        <f>SUM(R31:R35)</f>
        <v>1590</v>
      </c>
      <c r="S30" s="5"/>
      <c r="U30" s="3" t="s">
        <v>41</v>
      </c>
      <c r="V30" s="4">
        <f>SUM(V31:V35)</f>
        <v>21111</v>
      </c>
      <c r="W30" s="5"/>
    </row>
    <row r="31" spans="1:23" x14ac:dyDescent="0.2">
      <c r="A31" s="6" t="s">
        <v>8</v>
      </c>
      <c r="B31" s="7">
        <v>110</v>
      </c>
      <c r="C31" s="5">
        <v>0.13920526449000253</v>
      </c>
      <c r="E31" s="6" t="s">
        <v>8</v>
      </c>
      <c r="F31" s="7">
        <v>42</v>
      </c>
      <c r="G31" s="5">
        <f>F31/F30*100</f>
        <v>0.11590683298377304</v>
      </c>
      <c r="I31" s="6" t="s">
        <v>8</v>
      </c>
      <c r="J31" s="7">
        <v>1267</v>
      </c>
      <c r="K31" s="5">
        <f>J31/J30*100</f>
        <v>5.9730341316236091</v>
      </c>
      <c r="M31" s="6" t="s">
        <v>8</v>
      </c>
      <c r="N31">
        <v>218</v>
      </c>
      <c r="O31" s="5">
        <f>N31/N30*100</f>
        <v>8.0957527007505276E-2</v>
      </c>
      <c r="Q31" s="6" t="s">
        <v>8</v>
      </c>
      <c r="R31">
        <v>1</v>
      </c>
      <c r="S31" s="5">
        <f>R31/R30*100</f>
        <v>6.2893081761006289E-2</v>
      </c>
      <c r="U31" s="6" t="s">
        <v>8</v>
      </c>
      <c r="V31">
        <v>144</v>
      </c>
      <c r="W31" s="5">
        <f>V31/V30*100</f>
        <v>0.68210885320449055</v>
      </c>
    </row>
    <row r="32" spans="1:23" x14ac:dyDescent="0.2">
      <c r="A32" s="6" t="s">
        <v>9</v>
      </c>
      <c r="B32" s="7">
        <v>48561</v>
      </c>
      <c r="C32" s="5">
        <v>61.454062262718303</v>
      </c>
      <c r="E32" s="6" t="s">
        <v>9</v>
      </c>
      <c r="F32" s="7">
        <v>13474</v>
      </c>
      <c r="G32" s="5">
        <f>F32/F30*100</f>
        <v>37.184015895794239</v>
      </c>
      <c r="I32" s="6" t="s">
        <v>9</v>
      </c>
      <c r="J32" s="7">
        <v>5211</v>
      </c>
      <c r="K32" s="5">
        <f>J32/J30*100</f>
        <v>24.566283235904205</v>
      </c>
      <c r="M32" s="6" t="s">
        <v>9</v>
      </c>
      <c r="N32">
        <v>194326</v>
      </c>
      <c r="O32" s="5">
        <f>N32/N30*100</f>
        <v>72.165836666332439</v>
      </c>
      <c r="Q32" s="6" t="s">
        <v>9</v>
      </c>
      <c r="R32">
        <v>530</v>
      </c>
      <c r="S32" s="5">
        <f>R32/R30*100</f>
        <v>33.333333333333329</v>
      </c>
      <c r="U32" s="6" t="s">
        <v>9</v>
      </c>
      <c r="V32">
        <v>7305</v>
      </c>
      <c r="W32" s="5">
        <f>V32/V30*100</f>
        <v>34.602813699019471</v>
      </c>
    </row>
    <row r="33" spans="1:23" x14ac:dyDescent="0.2">
      <c r="A33" s="6" t="s">
        <v>10</v>
      </c>
      <c r="B33" s="7">
        <v>10666</v>
      </c>
      <c r="C33" s="5">
        <v>13.497848645912427</v>
      </c>
      <c r="E33" s="6" t="s">
        <v>10</v>
      </c>
      <c r="F33" s="7">
        <v>7259</v>
      </c>
      <c r="G33" s="5">
        <f>F33/F30*100</f>
        <v>20.032564300695441</v>
      </c>
      <c r="I33" s="6" t="s">
        <v>10</v>
      </c>
      <c r="J33" s="7">
        <v>8033</v>
      </c>
      <c r="K33" s="5">
        <f>J33/J30*100</f>
        <v>37.870073543277385</v>
      </c>
      <c r="M33" s="6" t="s">
        <v>10</v>
      </c>
      <c r="N33">
        <v>13851</v>
      </c>
      <c r="O33" s="5">
        <f>N33/N30*100</f>
        <v>5.1437738833988789</v>
      </c>
      <c r="Q33" s="6" t="s">
        <v>10</v>
      </c>
      <c r="R33">
        <v>158</v>
      </c>
      <c r="S33" s="5">
        <f>R33/R30*100</f>
        <v>9.9371069182389942</v>
      </c>
      <c r="U33" s="6" t="s">
        <v>10</v>
      </c>
      <c r="V33">
        <v>8255</v>
      </c>
      <c r="W33" s="5">
        <f>V33/V30*100</f>
        <v>39.102837383354647</v>
      </c>
    </row>
    <row r="34" spans="1:23" x14ac:dyDescent="0.2">
      <c r="A34" s="6" t="s">
        <v>11</v>
      </c>
      <c r="B34" s="7">
        <v>18804</v>
      </c>
      <c r="C34" s="5">
        <v>23.796507213363704</v>
      </c>
      <c r="E34" s="6" t="s">
        <v>11</v>
      </c>
      <c r="F34" s="7">
        <v>14842</v>
      </c>
      <c r="G34" s="5">
        <f>F34/F30*100</f>
        <v>40.959267027265703</v>
      </c>
      <c r="I34" s="6" t="s">
        <v>11</v>
      </c>
      <c r="J34" s="7">
        <v>6152</v>
      </c>
      <c r="K34" s="5">
        <f>J34/J30*100</f>
        <v>29.002451442579673</v>
      </c>
      <c r="M34" s="6" t="s">
        <v>11</v>
      </c>
      <c r="N34">
        <v>57851</v>
      </c>
      <c r="O34" s="5">
        <f>N34/N30*100</f>
        <v>21.483825206014625</v>
      </c>
      <c r="Q34" s="6" t="s">
        <v>11</v>
      </c>
      <c r="R34">
        <v>817</v>
      </c>
      <c r="S34" s="5">
        <f>R34/R30*100</f>
        <v>51.383647798742139</v>
      </c>
      <c r="U34" s="6" t="s">
        <v>11</v>
      </c>
      <c r="V34">
        <v>5139</v>
      </c>
      <c r="W34" s="5">
        <f>V34/V30*100</f>
        <v>24.342759698735257</v>
      </c>
    </row>
    <row r="35" spans="1:23" x14ac:dyDescent="0.2">
      <c r="A35" s="6" t="s">
        <v>12</v>
      </c>
      <c r="B35" s="7">
        <v>879</v>
      </c>
      <c r="C35" s="5">
        <v>1.1123766135155655</v>
      </c>
      <c r="E35" s="6" t="s">
        <v>12</v>
      </c>
      <c r="F35" s="7">
        <v>619</v>
      </c>
      <c r="G35" s="5">
        <f>F35/F30*100</f>
        <v>1.7082459432608457</v>
      </c>
      <c r="I35" s="6" t="s">
        <v>12</v>
      </c>
      <c r="J35" s="7">
        <v>549</v>
      </c>
      <c r="K35" s="5">
        <f>J35/J30*100</f>
        <v>2.5881576466151235</v>
      </c>
      <c r="M35" s="6" t="s">
        <v>12</v>
      </c>
      <c r="N35">
        <v>3031</v>
      </c>
      <c r="O35" s="5">
        <f>N35/N30*100</f>
        <v>1.1256067172465527</v>
      </c>
      <c r="Q35" s="6" t="s">
        <v>12</v>
      </c>
      <c r="R35">
        <v>84</v>
      </c>
      <c r="S35" s="5">
        <f>R35/R30*100</f>
        <v>5.2830188679245289</v>
      </c>
      <c r="U35" s="6" t="s">
        <v>12</v>
      </c>
      <c r="V35">
        <v>268</v>
      </c>
      <c r="W35" s="5">
        <f>V35/V30*100</f>
        <v>1.2694803656861351</v>
      </c>
    </row>
    <row r="36" spans="1:23" x14ac:dyDescent="0.2">
      <c r="B36" s="7"/>
      <c r="C36" s="5"/>
      <c r="F36" s="7"/>
      <c r="G36" s="5"/>
      <c r="J36" s="7"/>
      <c r="K36" s="5"/>
      <c r="N36" s="7"/>
      <c r="O36" s="5"/>
      <c r="R36" s="7"/>
      <c r="S36" s="5"/>
      <c r="V36" s="7"/>
      <c r="W36" s="5"/>
    </row>
    <row r="37" spans="1:23" x14ac:dyDescent="0.2">
      <c r="A37" s="3" t="s">
        <v>36</v>
      </c>
      <c r="B37" s="4">
        <f>SUM(B38:B42)</f>
        <v>8841</v>
      </c>
      <c r="C37" s="5"/>
      <c r="E37" s="3" t="s">
        <v>37</v>
      </c>
      <c r="F37" s="4">
        <f>SUM(F38:F42)</f>
        <v>8065</v>
      </c>
      <c r="G37" s="5"/>
      <c r="I37" s="3" t="s">
        <v>38</v>
      </c>
      <c r="J37" s="4">
        <f>SUM(J38:J42)</f>
        <v>34054</v>
      </c>
      <c r="K37" s="5"/>
      <c r="M37" s="3" t="s">
        <v>39</v>
      </c>
      <c r="N37" s="4">
        <f>SUM(N38:N42)</f>
        <v>30766</v>
      </c>
      <c r="O37" s="5"/>
      <c r="Q37" s="3" t="s">
        <v>40</v>
      </c>
      <c r="R37" s="4">
        <f>SUM(R38:R42)</f>
        <v>81204</v>
      </c>
      <c r="S37" s="5"/>
      <c r="U37" s="3" t="s">
        <v>47</v>
      </c>
      <c r="V37" s="4">
        <f>SUM(V38:V42)</f>
        <v>175060</v>
      </c>
      <c r="W37" s="5"/>
    </row>
    <row r="38" spans="1:23" x14ac:dyDescent="0.2">
      <c r="A38" s="6" t="s">
        <v>8</v>
      </c>
      <c r="B38" s="7">
        <v>455</v>
      </c>
      <c r="C38" s="5">
        <v>5.1464766429136981</v>
      </c>
      <c r="E38" s="6" t="s">
        <v>8</v>
      </c>
      <c r="F38" s="7">
        <v>173</v>
      </c>
      <c r="G38" s="5">
        <f>F38/F37*100</f>
        <v>2.1450712957222566</v>
      </c>
      <c r="I38" s="6" t="s">
        <v>8</v>
      </c>
      <c r="J38" s="7">
        <v>1186</v>
      </c>
      <c r="K38" s="5">
        <f>J38/J37*100</f>
        <v>3.4827039407999063</v>
      </c>
      <c r="M38" s="6" t="s">
        <v>8</v>
      </c>
      <c r="N38">
        <v>219</v>
      </c>
      <c r="O38" s="5">
        <f>N38/N37*100</f>
        <v>0.71182474159786779</v>
      </c>
      <c r="Q38" s="6" t="s">
        <v>8</v>
      </c>
      <c r="R38">
        <v>2746</v>
      </c>
      <c r="S38" s="5">
        <f>R38/R37*100</f>
        <v>3.3816068173981577</v>
      </c>
      <c r="U38" s="6" t="s">
        <v>8</v>
      </c>
      <c r="V38">
        <v>1014</v>
      </c>
      <c r="W38" s="5">
        <f>V38/V37*100</f>
        <v>0.5792299782931567</v>
      </c>
    </row>
    <row r="39" spans="1:23" x14ac:dyDescent="0.2">
      <c r="A39" s="6" t="s">
        <v>9</v>
      </c>
      <c r="B39" s="7">
        <v>3878</v>
      </c>
      <c r="C39" s="5">
        <v>43.86381631037213</v>
      </c>
      <c r="E39" s="6" t="s">
        <v>9</v>
      </c>
      <c r="F39" s="7">
        <v>4365</v>
      </c>
      <c r="G39" s="5">
        <f>F39/F37*100</f>
        <v>54.122752634841909</v>
      </c>
      <c r="I39" s="6" t="s">
        <v>9</v>
      </c>
      <c r="J39" s="7">
        <v>11920</v>
      </c>
      <c r="K39" s="5">
        <f>J39/J37*100</f>
        <v>35.003230163857403</v>
      </c>
      <c r="M39" s="6" t="s">
        <v>9</v>
      </c>
      <c r="N39">
        <v>13397</v>
      </c>
      <c r="O39" s="5">
        <f>N39/N37*100</f>
        <v>43.544822206331659</v>
      </c>
      <c r="Q39" s="6" t="s">
        <v>9</v>
      </c>
      <c r="R39">
        <v>42663</v>
      </c>
      <c r="S39" s="5">
        <f>R39/R37*100</f>
        <v>52.538052312693964</v>
      </c>
      <c r="U39" s="6" t="s">
        <v>9</v>
      </c>
      <c r="V39">
        <v>101376</v>
      </c>
      <c r="W39" s="5">
        <f>V39/V37*100</f>
        <v>57.90928824403062</v>
      </c>
    </row>
    <row r="40" spans="1:23" x14ac:dyDescent="0.2">
      <c r="A40" s="6" t="s">
        <v>10</v>
      </c>
      <c r="B40" s="7">
        <v>1204</v>
      </c>
      <c r="C40" s="5">
        <v>13.618368962787015</v>
      </c>
      <c r="E40" s="6" t="s">
        <v>10</v>
      </c>
      <c r="F40" s="7">
        <v>2409</v>
      </c>
      <c r="G40" s="5">
        <f>F40/F37*100</f>
        <v>29.869807811531306</v>
      </c>
      <c r="I40" s="6" t="s">
        <v>10</v>
      </c>
      <c r="J40" s="7">
        <v>10316</v>
      </c>
      <c r="K40" s="5">
        <f>J40/J37*100</f>
        <v>30.293063957244375</v>
      </c>
      <c r="M40" s="6" t="s">
        <v>10</v>
      </c>
      <c r="N40">
        <v>1823</v>
      </c>
      <c r="O40" s="5">
        <f>N40/N37*100</f>
        <v>5.9253721640772277</v>
      </c>
      <c r="Q40" s="6" t="s">
        <v>10</v>
      </c>
      <c r="R40">
        <v>22219</v>
      </c>
      <c r="S40" s="5">
        <f>R40/R37*100</f>
        <v>27.361952613171763</v>
      </c>
      <c r="U40" s="6" t="s">
        <v>10</v>
      </c>
      <c r="V40">
        <v>25958</v>
      </c>
      <c r="W40" s="5">
        <f>V40/V37*100</f>
        <v>14.828058951216724</v>
      </c>
    </row>
    <row r="41" spans="1:23" x14ac:dyDescent="0.2">
      <c r="A41" s="6" t="s">
        <v>11</v>
      </c>
      <c r="B41" s="7">
        <v>3268</v>
      </c>
      <c r="C41" s="5">
        <v>36.96414432756476</v>
      </c>
      <c r="E41" s="6" t="s">
        <v>11</v>
      </c>
      <c r="F41" s="7">
        <v>943</v>
      </c>
      <c r="G41" s="5">
        <f>F41/F37*100</f>
        <v>11.692498450092994</v>
      </c>
      <c r="I41" s="6" t="s">
        <v>11</v>
      </c>
      <c r="J41" s="7">
        <v>10284</v>
      </c>
      <c r="K41" s="5">
        <f>J41/J37*100</f>
        <v>30.199095554119925</v>
      </c>
      <c r="M41" s="6" t="s">
        <v>11</v>
      </c>
      <c r="N41">
        <v>15033</v>
      </c>
      <c r="O41" s="5">
        <f>N41/N37*100</f>
        <v>48.862380549957749</v>
      </c>
      <c r="Q41" s="6" t="s">
        <v>11</v>
      </c>
      <c r="R41">
        <v>13285</v>
      </c>
      <c r="S41" s="5">
        <f>R41/R37*100</f>
        <v>16.360031525540613</v>
      </c>
      <c r="U41" s="6" t="s">
        <v>11</v>
      </c>
      <c r="V41">
        <v>45041</v>
      </c>
      <c r="W41" s="5">
        <f>V41/V37*100</f>
        <v>25.728892950988229</v>
      </c>
    </row>
    <row r="42" spans="1:23" x14ac:dyDescent="0.2">
      <c r="A42" s="6" t="s">
        <v>12</v>
      </c>
      <c r="B42" s="7">
        <v>36</v>
      </c>
      <c r="C42" s="5">
        <v>0.40719375636240246</v>
      </c>
      <c r="E42" s="6" t="s">
        <v>12</v>
      </c>
      <c r="F42" s="7">
        <v>175</v>
      </c>
      <c r="G42" s="5">
        <f>F42/F37*100</f>
        <v>2.1698698078115313</v>
      </c>
      <c r="I42" s="6" t="s">
        <v>12</v>
      </c>
      <c r="J42" s="7">
        <v>348</v>
      </c>
      <c r="K42" s="5">
        <f>J42/J37*100</f>
        <v>1.0219063839783873</v>
      </c>
      <c r="M42" s="6" t="s">
        <v>12</v>
      </c>
      <c r="N42">
        <v>294</v>
      </c>
      <c r="O42" s="5">
        <f>N42/N37*100</f>
        <v>0.95560033803549371</v>
      </c>
      <c r="Q42" s="6" t="s">
        <v>12</v>
      </c>
      <c r="R42">
        <v>291</v>
      </c>
      <c r="S42" s="5">
        <f>R42/R37*100</f>
        <v>0.35835673119550759</v>
      </c>
      <c r="U42" s="6" t="s">
        <v>12</v>
      </c>
      <c r="V42">
        <v>1671</v>
      </c>
      <c r="W42" s="5">
        <f>V42/V37*100</f>
        <v>0.954529875471267</v>
      </c>
    </row>
    <row r="43" spans="1:23" x14ac:dyDescent="0.2">
      <c r="B43" s="7"/>
      <c r="C43" s="5"/>
      <c r="F43" s="7"/>
      <c r="G43" s="5"/>
      <c r="J43" s="7"/>
      <c r="K43" s="5"/>
      <c r="N43" s="7"/>
      <c r="O43" s="5"/>
      <c r="R43" s="7"/>
      <c r="S43" s="5"/>
    </row>
    <row r="44" spans="1:23" x14ac:dyDescent="0.2">
      <c r="A44" s="3" t="s">
        <v>42</v>
      </c>
      <c r="B44" s="4">
        <f>SUM(B45:B49)</f>
        <v>433197</v>
      </c>
      <c r="C44" s="5"/>
      <c r="E44" s="3" t="s">
        <v>43</v>
      </c>
      <c r="F44" s="4">
        <f>SUM(F45:F49)</f>
        <v>9752</v>
      </c>
      <c r="G44" s="5"/>
      <c r="I44" s="3" t="s">
        <v>44</v>
      </c>
      <c r="J44" s="4">
        <f>SUM(J45:J49)</f>
        <v>345</v>
      </c>
      <c r="K44" s="5"/>
      <c r="M44" s="3" t="s">
        <v>45</v>
      </c>
      <c r="N44" s="4">
        <f>SUM(N45:N49)</f>
        <v>403878</v>
      </c>
      <c r="O44" s="5"/>
      <c r="Q44" s="3" t="s">
        <v>46</v>
      </c>
      <c r="R44" s="4">
        <f>SUM(R45:R49)</f>
        <v>107083</v>
      </c>
      <c r="S44" s="5"/>
    </row>
    <row r="45" spans="1:23" x14ac:dyDescent="0.2">
      <c r="A45" s="6" t="s">
        <v>8</v>
      </c>
      <c r="B45" s="7">
        <v>3134</v>
      </c>
      <c r="C45" s="5">
        <v>0.72345838036736176</v>
      </c>
      <c r="E45" s="6" t="s">
        <v>8</v>
      </c>
      <c r="F45" s="7">
        <v>70</v>
      </c>
      <c r="G45" s="5">
        <f>F45/F44*100</f>
        <v>0.71780147662018046</v>
      </c>
      <c r="I45" s="6" t="s">
        <v>8</v>
      </c>
      <c r="J45" s="7">
        <v>238</v>
      </c>
      <c r="K45" s="5">
        <f>J45/J44*100</f>
        <v>68.985507246376812</v>
      </c>
      <c r="M45" s="6" t="s">
        <v>8</v>
      </c>
      <c r="N45">
        <v>2369</v>
      </c>
      <c r="O45" s="5">
        <f>N45/N44*100</f>
        <v>0.58656326910601719</v>
      </c>
      <c r="Q45" s="6" t="s">
        <v>8</v>
      </c>
      <c r="R45">
        <v>1018</v>
      </c>
      <c r="S45" s="5">
        <f>R45/R44*100</f>
        <v>0.95066443786595445</v>
      </c>
    </row>
    <row r="46" spans="1:23" x14ac:dyDescent="0.2">
      <c r="A46" s="6" t="s">
        <v>9</v>
      </c>
      <c r="B46" s="7">
        <v>216273</v>
      </c>
      <c r="C46" s="5">
        <v>49.924860975491519</v>
      </c>
      <c r="E46" s="6" t="s">
        <v>9</v>
      </c>
      <c r="F46" s="7">
        <v>3289</v>
      </c>
      <c r="G46" s="5">
        <f>F46/F44*100</f>
        <v>33.726415094339622</v>
      </c>
      <c r="I46" s="6" t="s">
        <v>9</v>
      </c>
      <c r="J46" s="7">
        <v>42</v>
      </c>
      <c r="K46" s="5">
        <f>J46/J44*100</f>
        <v>12.173913043478262</v>
      </c>
      <c r="M46" s="6" t="s">
        <v>9</v>
      </c>
      <c r="N46">
        <v>238736</v>
      </c>
      <c r="O46" s="5">
        <f>N46/N44*100</f>
        <v>59.110919634146939</v>
      </c>
      <c r="Q46" s="6" t="s">
        <v>9</v>
      </c>
      <c r="R46">
        <v>59315</v>
      </c>
      <c r="S46" s="5">
        <f>R46/R44*100</f>
        <v>55.391612113967668</v>
      </c>
    </row>
    <row r="47" spans="1:23" x14ac:dyDescent="0.2">
      <c r="A47" s="6" t="s">
        <v>10</v>
      </c>
      <c r="B47" s="7">
        <v>67661</v>
      </c>
      <c r="C47" s="5">
        <v>15.618990897905572</v>
      </c>
      <c r="E47" s="6" t="s">
        <v>10</v>
      </c>
      <c r="F47" s="7">
        <v>3970</v>
      </c>
      <c r="G47" s="5">
        <f>F47/F44*100</f>
        <v>40.709598031173094</v>
      </c>
      <c r="I47" s="6" t="s">
        <v>10</v>
      </c>
      <c r="J47" s="7">
        <v>26</v>
      </c>
      <c r="K47" s="5">
        <f>J47/J44*100</f>
        <v>7.5362318840579716</v>
      </c>
      <c r="M47" s="6" t="s">
        <v>10</v>
      </c>
      <c r="N47">
        <v>39158</v>
      </c>
      <c r="O47" s="5">
        <f>N47/N44*100</f>
        <v>9.6955021070719383</v>
      </c>
      <c r="Q47" s="6" t="s">
        <v>10</v>
      </c>
      <c r="R47">
        <v>25940</v>
      </c>
      <c r="S47" s="5">
        <f>R47/R44*100</f>
        <v>24.224199919688466</v>
      </c>
    </row>
    <row r="48" spans="1:23" x14ac:dyDescent="0.2">
      <c r="A48" s="6" t="s">
        <v>11</v>
      </c>
      <c r="B48" s="7">
        <v>141511</v>
      </c>
      <c r="C48" s="5">
        <v>32.666662049829526</v>
      </c>
      <c r="E48" s="6" t="s">
        <v>11</v>
      </c>
      <c r="F48" s="7">
        <v>2303</v>
      </c>
      <c r="G48" s="5">
        <f>F48/F44*100</f>
        <v>23.615668580803938</v>
      </c>
      <c r="I48" s="6" t="s">
        <v>11</v>
      </c>
      <c r="J48" s="7">
        <v>25</v>
      </c>
      <c r="K48" s="5">
        <f>J48/J44*100</f>
        <v>7.2463768115942031</v>
      </c>
      <c r="M48" s="6" t="s">
        <v>11</v>
      </c>
      <c r="N48">
        <v>121271</v>
      </c>
      <c r="O48" s="5">
        <f>N48/N44*100</f>
        <v>30.026641708634788</v>
      </c>
      <c r="Q48" s="6" t="s">
        <v>11</v>
      </c>
      <c r="R48">
        <v>19917</v>
      </c>
      <c r="S48" s="5">
        <f>R48/R44*100</f>
        <v>18.599590971489405</v>
      </c>
    </row>
    <row r="49" spans="1:23" x14ac:dyDescent="0.2">
      <c r="A49" s="6" t="s">
        <v>12</v>
      </c>
      <c r="B49" s="7">
        <v>4618</v>
      </c>
      <c r="C49" s="5">
        <v>1.0660276964060231</v>
      </c>
      <c r="E49" s="6" t="s">
        <v>12</v>
      </c>
      <c r="F49" s="7">
        <v>120</v>
      </c>
      <c r="G49" s="5">
        <f>F49/F44*100</f>
        <v>1.2305168170631664</v>
      </c>
      <c r="I49" s="6" t="s">
        <v>12</v>
      </c>
      <c r="J49" s="7">
        <v>14</v>
      </c>
      <c r="K49" s="5">
        <f>J49/J44*100</f>
        <v>4.057971014492753</v>
      </c>
      <c r="M49" s="6" t="s">
        <v>12</v>
      </c>
      <c r="N49">
        <v>2344</v>
      </c>
      <c r="O49" s="5">
        <f>N49/N44*100</f>
        <v>0.58037328104031416</v>
      </c>
      <c r="Q49" s="6" t="s">
        <v>12</v>
      </c>
      <c r="R49">
        <v>893</v>
      </c>
      <c r="S49" s="5">
        <f>R49/R44*100</f>
        <v>0.83393255698850421</v>
      </c>
    </row>
    <row r="50" spans="1:23" x14ac:dyDescent="0.2">
      <c r="B50" s="7"/>
      <c r="C50" s="5"/>
      <c r="F50" s="7"/>
      <c r="G50" s="5"/>
      <c r="J50" s="7"/>
      <c r="K50" s="5"/>
      <c r="N50" s="7"/>
      <c r="O50" s="5"/>
      <c r="R50" s="7"/>
      <c r="S50" s="5"/>
      <c r="V50" s="7"/>
      <c r="W50" s="5"/>
    </row>
    <row r="51" spans="1:23" x14ac:dyDescent="0.2">
      <c r="A51" s="3" t="s">
        <v>48</v>
      </c>
      <c r="B51" s="4">
        <f>SUM(B52:B56)</f>
        <v>54571</v>
      </c>
      <c r="C51" s="5"/>
      <c r="E51" s="3" t="s">
        <v>49</v>
      </c>
      <c r="F51" s="4">
        <f>SUM(F52:F56)</f>
        <v>98264</v>
      </c>
      <c r="G51" s="5"/>
      <c r="I51" s="3" t="s">
        <v>50</v>
      </c>
      <c r="J51" s="4">
        <f>SUM(J52:J56)</f>
        <v>274162</v>
      </c>
      <c r="K51" s="5"/>
      <c r="M51" s="3" t="s">
        <v>51</v>
      </c>
      <c r="N51" s="4">
        <f>SUM(N52:N56)</f>
        <v>162470</v>
      </c>
      <c r="O51" s="5"/>
      <c r="Q51" s="3" t="s">
        <v>52</v>
      </c>
      <c r="R51" s="4">
        <f>SUM(R52:R56)</f>
        <v>150672</v>
      </c>
      <c r="S51" s="5"/>
      <c r="U51" s="3"/>
      <c r="V51" s="4"/>
      <c r="W51" s="5"/>
    </row>
    <row r="52" spans="1:23" x14ac:dyDescent="0.2">
      <c r="A52" s="6" t="s">
        <v>8</v>
      </c>
      <c r="B52" s="7">
        <v>707</v>
      </c>
      <c r="C52" s="5">
        <v>1.2955599127741841</v>
      </c>
      <c r="E52" s="6" t="s">
        <v>8</v>
      </c>
      <c r="F52" s="7">
        <v>1941</v>
      </c>
      <c r="G52" s="5">
        <f>F52/F51*100</f>
        <v>1.9752910526744283</v>
      </c>
      <c r="I52" s="6" t="s">
        <v>8</v>
      </c>
      <c r="J52" s="7">
        <v>2410</v>
      </c>
      <c r="K52" s="5">
        <f>J52/J51*100</f>
        <v>0.87904231804553512</v>
      </c>
      <c r="M52" s="6" t="s">
        <v>8</v>
      </c>
      <c r="N52">
        <v>749</v>
      </c>
      <c r="O52" s="5">
        <f>N52/N51*100</f>
        <v>0.46100818612666955</v>
      </c>
      <c r="Q52" s="6" t="s">
        <v>8</v>
      </c>
      <c r="R52">
        <v>431</v>
      </c>
      <c r="S52" s="5">
        <f>R52/R51*100</f>
        <v>0.2860518211744717</v>
      </c>
      <c r="U52" s="6"/>
      <c r="W52" s="5"/>
    </row>
    <row r="53" spans="1:23" x14ac:dyDescent="0.2">
      <c r="A53" s="6" t="s">
        <v>9</v>
      </c>
      <c r="B53" s="7">
        <v>24327</v>
      </c>
      <c r="C53" s="5">
        <v>44.578622345201666</v>
      </c>
      <c r="E53" s="6" t="s">
        <v>9</v>
      </c>
      <c r="F53" s="7">
        <v>29574</v>
      </c>
      <c r="G53" s="5">
        <f>F53/F51*100</f>
        <v>30.096474802572658</v>
      </c>
      <c r="I53" s="6" t="s">
        <v>9</v>
      </c>
      <c r="J53" s="7">
        <v>129840</v>
      </c>
      <c r="K53" s="5">
        <f>J53/J51*100</f>
        <v>47.358860819515471</v>
      </c>
      <c r="M53" s="6" t="s">
        <v>9</v>
      </c>
      <c r="N53">
        <v>114960</v>
      </c>
      <c r="O53" s="5">
        <f>N53/N51*100</f>
        <v>70.757678340616721</v>
      </c>
      <c r="Q53" s="6" t="s">
        <v>9</v>
      </c>
      <c r="R53">
        <v>86927</v>
      </c>
      <c r="S53" s="5">
        <f>R53/R51*100</f>
        <v>57.692869278963578</v>
      </c>
      <c r="U53" s="6"/>
      <c r="W53" s="5"/>
    </row>
    <row r="54" spans="1:23" x14ac:dyDescent="0.2">
      <c r="A54" s="6" t="s">
        <v>10</v>
      </c>
      <c r="B54" s="7">
        <v>7444</v>
      </c>
      <c r="C54" s="5">
        <v>13.640944824174012</v>
      </c>
      <c r="E54" s="6" t="s">
        <v>10</v>
      </c>
      <c r="F54" s="7">
        <v>48735</v>
      </c>
      <c r="G54" s="5">
        <f>F54/F51*100</f>
        <v>49.595986322559639</v>
      </c>
      <c r="I54" s="6" t="s">
        <v>10</v>
      </c>
      <c r="J54" s="7">
        <v>65101</v>
      </c>
      <c r="K54" s="5">
        <f>J54/J51*100</f>
        <v>23.7454497705736</v>
      </c>
      <c r="M54" s="6" t="s">
        <v>10</v>
      </c>
      <c r="N54">
        <v>22937</v>
      </c>
      <c r="O54" s="5">
        <f>N54/N51*100</f>
        <v>14.117683264602695</v>
      </c>
      <c r="Q54" s="6" t="s">
        <v>10</v>
      </c>
      <c r="R54">
        <v>7071</v>
      </c>
      <c r="S54" s="5">
        <f>R54/R51*100</f>
        <v>4.6929754698948711</v>
      </c>
      <c r="U54" s="6"/>
      <c r="W54" s="5"/>
    </row>
    <row r="55" spans="1:23" x14ac:dyDescent="0.2">
      <c r="A55" s="6" t="s">
        <v>11</v>
      </c>
      <c r="B55" s="7">
        <v>20932</v>
      </c>
      <c r="C55" s="5">
        <v>38.357369298711767</v>
      </c>
      <c r="E55" s="6" t="s">
        <v>11</v>
      </c>
      <c r="F55" s="7">
        <v>16714</v>
      </c>
      <c r="G55" s="5">
        <f>F55/F51*100</f>
        <v>17.009281120247497</v>
      </c>
      <c r="I55" s="6" t="s">
        <v>11</v>
      </c>
      <c r="J55" s="7">
        <v>74721</v>
      </c>
      <c r="K55" s="5">
        <f>J55/J51*100</f>
        <v>27.254324085759514</v>
      </c>
      <c r="M55" s="6" t="s">
        <v>11</v>
      </c>
      <c r="N55">
        <v>21908</v>
      </c>
      <c r="O55" s="5">
        <f>N55/N51*100</f>
        <v>13.484335569643626</v>
      </c>
      <c r="Q55" s="6" t="s">
        <v>11</v>
      </c>
      <c r="R55">
        <v>54572</v>
      </c>
      <c r="S55" s="5">
        <f>R55/R51*100</f>
        <v>36.219071891260484</v>
      </c>
      <c r="U55" s="6"/>
      <c r="W55" s="5"/>
    </row>
    <row r="56" spans="1:23" x14ac:dyDescent="0.2">
      <c r="A56" s="6" t="s">
        <v>12</v>
      </c>
      <c r="B56" s="7">
        <v>1161</v>
      </c>
      <c r="C56" s="5">
        <v>2.1275036191383703</v>
      </c>
      <c r="E56" s="6" t="s">
        <v>12</v>
      </c>
      <c r="F56" s="7">
        <v>1300</v>
      </c>
      <c r="G56" s="5">
        <f>F56/F51*100</f>
        <v>1.3229667019457787</v>
      </c>
      <c r="I56" s="6" t="s">
        <v>12</v>
      </c>
      <c r="J56" s="7">
        <v>2090</v>
      </c>
      <c r="K56" s="5">
        <f>J56/J51*100</f>
        <v>0.762323006105879</v>
      </c>
      <c r="M56" s="6" t="s">
        <v>12</v>
      </c>
      <c r="N56">
        <v>1916</v>
      </c>
      <c r="O56" s="5">
        <f>N56/N51*100</f>
        <v>1.179294639010279</v>
      </c>
      <c r="Q56" s="6" t="s">
        <v>12</v>
      </c>
      <c r="R56">
        <v>1671</v>
      </c>
      <c r="S56" s="5">
        <f>R56/R51*100</f>
        <v>1.1090315387065945</v>
      </c>
      <c r="U56" s="6"/>
      <c r="W56" s="5"/>
    </row>
    <row r="57" spans="1:23" x14ac:dyDescent="0.2">
      <c r="B57" s="7"/>
      <c r="C57" s="5"/>
      <c r="F57" s="7"/>
      <c r="G57" s="5"/>
      <c r="J57" s="7"/>
      <c r="K57" s="5"/>
      <c r="N57" s="7"/>
      <c r="O57" s="5"/>
      <c r="R57" s="7"/>
      <c r="S57" s="5"/>
    </row>
    <row r="58" spans="1:23" x14ac:dyDescent="0.2">
      <c r="A58" s="3" t="s">
        <v>53</v>
      </c>
      <c r="B58" s="4">
        <f>SUM(B59:B63)</f>
        <v>79111</v>
      </c>
      <c r="C58" s="5"/>
      <c r="E58" s="3" t="s">
        <v>54</v>
      </c>
      <c r="F58" s="4">
        <f>SUM(F59:F63)</f>
        <v>26208</v>
      </c>
      <c r="G58" s="5"/>
      <c r="I58" s="3" t="s">
        <v>55</v>
      </c>
      <c r="J58" s="4">
        <f>SUM(J59:J63)</f>
        <v>50807</v>
      </c>
      <c r="K58" s="5"/>
      <c r="M58" s="3" t="s">
        <v>56</v>
      </c>
      <c r="N58" s="4">
        <f>SUM(N59:N63)</f>
        <v>163</v>
      </c>
      <c r="O58" s="5"/>
      <c r="Q58" s="3" t="s">
        <v>57</v>
      </c>
      <c r="R58" s="4">
        <f>SUM(R59:R63)</f>
        <v>5967</v>
      </c>
      <c r="S58" s="5"/>
    </row>
    <row r="59" spans="1:23" x14ac:dyDescent="0.2">
      <c r="A59" s="6" t="s">
        <v>8</v>
      </c>
      <c r="B59" s="7">
        <v>1022</v>
      </c>
      <c r="C59" s="5">
        <v>1.2918557469884087</v>
      </c>
      <c r="E59" s="6" t="s">
        <v>8</v>
      </c>
      <c r="F59" s="7">
        <v>6511</v>
      </c>
      <c r="G59" s="5">
        <f>F59/F58*100</f>
        <v>24.843559218559218</v>
      </c>
      <c r="I59" s="6" t="s">
        <v>8</v>
      </c>
      <c r="J59" s="7">
        <v>257</v>
      </c>
      <c r="K59" s="5">
        <f>J59/J58*100</f>
        <v>0.5058358100261775</v>
      </c>
      <c r="M59" s="6" t="s">
        <v>8</v>
      </c>
      <c r="N59">
        <v>4</v>
      </c>
      <c r="O59" s="5">
        <f>N59/N58*100</f>
        <v>2.4539877300613497</v>
      </c>
      <c r="Q59" s="6" t="s">
        <v>8</v>
      </c>
      <c r="R59">
        <v>85</v>
      </c>
      <c r="S59" s="5">
        <f>R59/R58*100</f>
        <v>1.4245014245014245</v>
      </c>
    </row>
    <row r="60" spans="1:23" x14ac:dyDescent="0.2">
      <c r="A60" s="6" t="s">
        <v>9</v>
      </c>
      <c r="B60" s="7">
        <v>38011</v>
      </c>
      <c r="C60" s="5">
        <v>48.047679842246971</v>
      </c>
      <c r="E60" s="6" t="s">
        <v>9</v>
      </c>
      <c r="F60" s="7">
        <v>5762</v>
      </c>
      <c r="G60" s="5">
        <f>F60/F58*100</f>
        <v>21.985653235653235</v>
      </c>
      <c r="I60" s="6" t="s">
        <v>9</v>
      </c>
      <c r="J60" s="7">
        <v>8332</v>
      </c>
      <c r="K60" s="5">
        <f>J60/J58*100</f>
        <v>16.399315055012103</v>
      </c>
      <c r="M60" s="6" t="s">
        <v>9</v>
      </c>
      <c r="N60">
        <v>52</v>
      </c>
      <c r="O60" s="5">
        <f>N60/N58*100</f>
        <v>31.901840490797547</v>
      </c>
      <c r="Q60" s="6" t="s">
        <v>9</v>
      </c>
      <c r="R60">
        <v>1651</v>
      </c>
      <c r="S60" s="5">
        <f>R60/R58*100</f>
        <v>27.668845315904139</v>
      </c>
    </row>
    <row r="61" spans="1:23" x14ac:dyDescent="0.2">
      <c r="A61" s="6" t="s">
        <v>10</v>
      </c>
      <c r="B61" s="7">
        <v>25547</v>
      </c>
      <c r="C61" s="5">
        <v>32.292601534552716</v>
      </c>
      <c r="E61" s="6" t="s">
        <v>10</v>
      </c>
      <c r="F61" s="7">
        <v>11387</v>
      </c>
      <c r="G61" s="5">
        <f>F61/F58*100</f>
        <v>43.448565323565326</v>
      </c>
      <c r="I61" s="6" t="s">
        <v>10</v>
      </c>
      <c r="J61" s="7">
        <v>28866</v>
      </c>
      <c r="K61" s="5">
        <f>J61/J58*100</f>
        <v>56.815005806286536</v>
      </c>
      <c r="M61" s="6" t="s">
        <v>10</v>
      </c>
      <c r="N61">
        <v>9</v>
      </c>
      <c r="O61" s="5">
        <f>N61/N58*100</f>
        <v>5.5214723926380369</v>
      </c>
      <c r="Q61" s="6" t="s">
        <v>10</v>
      </c>
      <c r="R61">
        <v>2528</v>
      </c>
      <c r="S61" s="5">
        <f>R61/R58*100</f>
        <v>42.366348248701193</v>
      </c>
    </row>
    <row r="62" spans="1:23" x14ac:dyDescent="0.2">
      <c r="A62" s="6" t="s">
        <v>11</v>
      </c>
      <c r="B62" s="7">
        <v>14151</v>
      </c>
      <c r="C62" s="5">
        <v>17.887525122928544</v>
      </c>
      <c r="E62" s="6" t="s">
        <v>11</v>
      </c>
      <c r="F62" s="7">
        <v>2523</v>
      </c>
      <c r="G62" s="5">
        <f>F62/F58*100</f>
        <v>9.6268315018315018</v>
      </c>
      <c r="I62" s="6" t="s">
        <v>11</v>
      </c>
      <c r="J62" s="7">
        <v>13053</v>
      </c>
      <c r="K62" s="5">
        <f>J62/J58*100</f>
        <v>25.691341744247843</v>
      </c>
      <c r="M62" s="6" t="s">
        <v>11</v>
      </c>
      <c r="N62">
        <v>95</v>
      </c>
      <c r="O62" s="5">
        <f>N62/N58*100</f>
        <v>58.282208588957054</v>
      </c>
      <c r="Q62" s="6" t="s">
        <v>11</v>
      </c>
      <c r="R62">
        <v>1585</v>
      </c>
      <c r="S62" s="5">
        <f>R62/R58*100</f>
        <v>26.562761856879501</v>
      </c>
    </row>
    <row r="63" spans="1:23" x14ac:dyDescent="0.2">
      <c r="A63" s="6" t="s">
        <v>12</v>
      </c>
      <c r="B63" s="7">
        <v>380</v>
      </c>
      <c r="C63" s="5">
        <v>0.48033775328336131</v>
      </c>
      <c r="E63" s="6" t="s">
        <v>12</v>
      </c>
      <c r="F63" s="7">
        <v>25</v>
      </c>
      <c r="G63" s="5">
        <f>F63/F58*100</f>
        <v>9.5390720390720385E-2</v>
      </c>
      <c r="I63" s="6" t="s">
        <v>12</v>
      </c>
      <c r="J63" s="7">
        <v>299</v>
      </c>
      <c r="K63" s="5">
        <f>J63/J58*100</f>
        <v>0.58850158442734268</v>
      </c>
      <c r="M63" s="6" t="s">
        <v>12</v>
      </c>
      <c r="N63">
        <v>3</v>
      </c>
      <c r="O63" s="5">
        <f>N63/N58*100</f>
        <v>1.8404907975460123</v>
      </c>
      <c r="Q63" s="6" t="s">
        <v>12</v>
      </c>
      <c r="R63">
        <v>118</v>
      </c>
      <c r="S63" s="5">
        <f>R63/R58*100</f>
        <v>1.9775431540137425</v>
      </c>
    </row>
    <row r="64" spans="1:23" x14ac:dyDescent="0.2">
      <c r="B64" s="7"/>
      <c r="C64" s="5"/>
      <c r="F64" s="7"/>
      <c r="G64" s="5"/>
      <c r="J64" s="7"/>
      <c r="K64" s="5"/>
      <c r="N64" s="7"/>
      <c r="O64" s="5"/>
    </row>
    <row r="65" spans="1:19" x14ac:dyDescent="0.2">
      <c r="A65" s="3" t="s">
        <v>58</v>
      </c>
      <c r="B65" s="4">
        <f>SUM(B66:B70)</f>
        <v>55556</v>
      </c>
      <c r="C65" s="5"/>
      <c r="E65" s="3" t="s">
        <v>59</v>
      </c>
      <c r="F65" s="4">
        <f>SUM(F66:F70)</f>
        <v>109259</v>
      </c>
      <c r="G65" s="5"/>
      <c r="I65" s="3" t="s">
        <v>60</v>
      </c>
      <c r="J65" s="4">
        <f>SUM(J66:J70)</f>
        <v>841</v>
      </c>
      <c r="K65" s="5"/>
      <c r="M65" s="3" t="s">
        <v>61</v>
      </c>
      <c r="N65" s="4">
        <f>SUM(N66:N70)</f>
        <v>55533</v>
      </c>
      <c r="O65" s="5"/>
      <c r="Q65" s="3" t="s">
        <v>62</v>
      </c>
      <c r="R65" s="4">
        <f>SUM(R66:R70)</f>
        <v>199528</v>
      </c>
      <c r="S65" s="5"/>
    </row>
    <row r="66" spans="1:19" x14ac:dyDescent="0.2">
      <c r="A66" s="6" t="s">
        <v>8</v>
      </c>
      <c r="B66" s="7">
        <v>1937</v>
      </c>
      <c r="C66" s="5">
        <v>3.4865721074231408</v>
      </c>
      <c r="E66" s="6" t="s">
        <v>8</v>
      </c>
      <c r="F66" s="7">
        <v>603</v>
      </c>
      <c r="G66" s="5">
        <f>F66/F65*100</f>
        <v>0.55189961467705173</v>
      </c>
      <c r="I66" s="6" t="s">
        <v>8</v>
      </c>
      <c r="J66" s="7">
        <v>38</v>
      </c>
      <c r="K66" s="5">
        <f>J66/J65*100</f>
        <v>4.5184304399524375</v>
      </c>
      <c r="M66" s="6" t="s">
        <v>8</v>
      </c>
      <c r="N66">
        <v>184</v>
      </c>
      <c r="O66" s="5">
        <f>N66/N65*100</f>
        <v>0.33133452181585726</v>
      </c>
      <c r="Q66" s="6" t="s">
        <v>8</v>
      </c>
      <c r="R66">
        <v>1361</v>
      </c>
      <c r="S66" s="5">
        <f>R66/R65*100</f>
        <v>0.68210977907862558</v>
      </c>
    </row>
    <row r="67" spans="1:19" x14ac:dyDescent="0.2">
      <c r="A67" s="6" t="s">
        <v>9</v>
      </c>
      <c r="B67" s="7">
        <v>18989</v>
      </c>
      <c r="C67" s="5">
        <v>34.179926560587518</v>
      </c>
      <c r="E67" s="6" t="s">
        <v>9</v>
      </c>
      <c r="F67" s="7">
        <v>61441</v>
      </c>
      <c r="G67" s="5">
        <f>F67/F65*100</f>
        <v>56.234269030468887</v>
      </c>
      <c r="I67" s="6" t="s">
        <v>9</v>
      </c>
      <c r="J67" s="7">
        <v>504</v>
      </c>
      <c r="K67" s="5">
        <f>J67/J65*100</f>
        <v>59.928656361474431</v>
      </c>
      <c r="M67" s="6" t="s">
        <v>9</v>
      </c>
      <c r="N67">
        <v>27871</v>
      </c>
      <c r="O67" s="5">
        <f>N67/N65*100</f>
        <v>50.188176399618243</v>
      </c>
      <c r="Q67" s="6" t="s">
        <v>9</v>
      </c>
      <c r="R67">
        <v>93670</v>
      </c>
      <c r="S67" s="5">
        <f>R67/R65*100</f>
        <v>46.945792069283513</v>
      </c>
    </row>
    <row r="68" spans="1:19" x14ac:dyDescent="0.2">
      <c r="A68" s="6" t="s">
        <v>10</v>
      </c>
      <c r="B68" s="7">
        <v>17581</v>
      </c>
      <c r="C68" s="5">
        <v>31.645546835625314</v>
      </c>
      <c r="E68" s="6" t="s">
        <v>10</v>
      </c>
      <c r="F68" s="7">
        <v>12386</v>
      </c>
      <c r="G68" s="5">
        <f>F68/F65*100</f>
        <v>11.336365882902095</v>
      </c>
      <c r="I68" s="6" t="s">
        <v>10</v>
      </c>
      <c r="J68" s="7">
        <v>135</v>
      </c>
      <c r="K68" s="5">
        <f>J68/J65*100</f>
        <v>16.052318668252081</v>
      </c>
      <c r="M68" s="6" t="s">
        <v>10</v>
      </c>
      <c r="N68">
        <v>4852</v>
      </c>
      <c r="O68" s="5">
        <f>N68/N65*100</f>
        <v>8.7371472817964086</v>
      </c>
      <c r="Q68" s="6" t="s">
        <v>10</v>
      </c>
      <c r="R68">
        <v>27469</v>
      </c>
      <c r="S68" s="5">
        <f>R68/R65*100</f>
        <v>13.766990096628042</v>
      </c>
    </row>
    <row r="69" spans="1:19" x14ac:dyDescent="0.2">
      <c r="A69" s="6" t="s">
        <v>11</v>
      </c>
      <c r="B69" s="7">
        <v>16334</v>
      </c>
      <c r="C69" s="5">
        <v>29.400964792281663</v>
      </c>
      <c r="E69" s="6" t="s">
        <v>11</v>
      </c>
      <c r="F69" s="7">
        <v>33490</v>
      </c>
      <c r="G69" s="5">
        <f>F69/F65*100</f>
        <v>30.651937140189823</v>
      </c>
      <c r="I69" s="6" t="s">
        <v>11</v>
      </c>
      <c r="J69" s="7">
        <v>139</v>
      </c>
      <c r="K69" s="5">
        <f>J69/J65*100</f>
        <v>16.527942925089178</v>
      </c>
      <c r="M69" s="6" t="s">
        <v>11</v>
      </c>
      <c r="N69">
        <v>22191</v>
      </c>
      <c r="O69" s="5">
        <f>N69/N65*100</f>
        <v>39.960023769650476</v>
      </c>
      <c r="Q69" s="6" t="s">
        <v>11</v>
      </c>
      <c r="R69">
        <v>75639</v>
      </c>
      <c r="S69" s="5">
        <f>R69/R65*100</f>
        <v>37.908965157772343</v>
      </c>
    </row>
    <row r="70" spans="1:19" x14ac:dyDescent="0.2">
      <c r="A70" s="6" t="s">
        <v>12</v>
      </c>
      <c r="B70" s="7">
        <v>715</v>
      </c>
      <c r="C70" s="5">
        <v>1.2869897040823675</v>
      </c>
      <c r="E70" s="6" t="s">
        <v>12</v>
      </c>
      <c r="F70" s="7">
        <v>1339</v>
      </c>
      <c r="G70" s="5">
        <f>F70/F65*100</f>
        <v>1.225528331762143</v>
      </c>
      <c r="I70" s="6" t="s">
        <v>12</v>
      </c>
      <c r="J70" s="7">
        <v>25</v>
      </c>
      <c r="K70" s="5">
        <f>J70/J65*100</f>
        <v>2.9726516052318668</v>
      </c>
      <c r="M70" s="6" t="s">
        <v>12</v>
      </c>
      <c r="N70">
        <v>435</v>
      </c>
      <c r="O70" s="5">
        <f>N70/N65*100</f>
        <v>0.78331802711901033</v>
      </c>
      <c r="Q70" s="6" t="s">
        <v>12</v>
      </c>
      <c r="R70">
        <v>1389</v>
      </c>
      <c r="S70" s="5">
        <f>R70/R65*100</f>
        <v>0.696142897237480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ne Scholefield</dc:creator>
  <cp:lastModifiedBy>Janine Scholefield</cp:lastModifiedBy>
  <dcterms:created xsi:type="dcterms:W3CDTF">2025-10-26T11:51:11Z</dcterms:created>
  <dcterms:modified xsi:type="dcterms:W3CDTF">2025-11-11T09:11:00Z</dcterms:modified>
</cp:coreProperties>
</file>